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0490" windowHeight="7155"/>
  </bookViews>
  <sheets>
    <sheet name="Ion Homeostasis" sheetId="9" r:id="rId1"/>
    <sheet name="Hormone" sheetId="8" r:id="rId2"/>
    <sheet name="Ca Ion" sheetId="10" r:id="rId3"/>
    <sheet name="ABC Transporter" sheetId="11" r:id="rId4"/>
    <sheet name="ATPase" sheetId="1" r:id="rId5"/>
    <sheet name="Potassium" sheetId="2" r:id="rId6"/>
    <sheet name="Cytochrome" sheetId="13" r:id="rId7"/>
    <sheet name="Ascorbate" sheetId="3" r:id="rId8"/>
    <sheet name="Phospholipase" sheetId="4" r:id="rId9"/>
    <sheet name="Monooxygenase" sheetId="14" r:id="rId10"/>
    <sheet name="Cytokinin" sheetId="6" r:id="rId11"/>
    <sheet name="Peroxidases" sheetId="7" r:id="rId12"/>
  </sheets>
  <calcPr calcId="152511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3" uniqueCount="232">
  <si>
    <t>genes</t>
  </si>
  <si>
    <t>C_1</t>
  </si>
  <si>
    <t>C_2</t>
  </si>
  <si>
    <t>C_3</t>
  </si>
  <si>
    <t>T_1</t>
  </si>
  <si>
    <t>T_2</t>
  </si>
  <si>
    <t>T_3</t>
  </si>
  <si>
    <t>C_1_cpm</t>
  </si>
  <si>
    <t>C_2_cpm</t>
  </si>
  <si>
    <t>C_3_cpm</t>
  </si>
  <si>
    <t>T_1_cpm</t>
  </si>
  <si>
    <t>T_2_cpm</t>
  </si>
  <si>
    <t>T_3_cpm</t>
  </si>
  <si>
    <t>fold change</t>
  </si>
  <si>
    <t>logFC</t>
  </si>
  <si>
    <t>logCPM</t>
  </si>
  <si>
    <t>PValue</t>
  </si>
  <si>
    <t>FDR</t>
  </si>
  <si>
    <t>annotation</t>
  </si>
  <si>
    <t>Bradi2g03905</t>
  </si>
  <si>
    <t>atpase inhibitor</t>
  </si>
  <si>
    <t>Bradi4g11157</t>
  </si>
  <si>
    <t>cytokinin riboside 5 -monophosphate phosphoribohydrolase log7-like</t>
  </si>
  <si>
    <t>Bradi2g16511</t>
  </si>
  <si>
    <t>cytokinin-o-glucosyltransferase 2</t>
  </si>
  <si>
    <t>Bradi1g68094</t>
  </si>
  <si>
    <t>probable cytokinin riboside 5 -monophosphate phosphoribohydrolase logl3</t>
  </si>
  <si>
    <t>Bradi1g37450</t>
  </si>
  <si>
    <t>v-type proton atpase subunit e</t>
  </si>
  <si>
    <t>Bradi5g25521</t>
  </si>
  <si>
    <t>calcium-transporting atpase plasma membrane-type</t>
  </si>
  <si>
    <t>Bradi3g14023</t>
  </si>
  <si>
    <t>potassium transporter 26-like</t>
  </si>
  <si>
    <t>Bradi1g63600</t>
  </si>
  <si>
    <t>potassium channel kor1</t>
  </si>
  <si>
    <t>Bradi4g04210</t>
  </si>
  <si>
    <t>high-affinity potassium transporter</t>
  </si>
  <si>
    <t>Bradi1g72260</t>
  </si>
  <si>
    <t>probable monodehydroascorbate cytoplasmic isoform 2</t>
  </si>
  <si>
    <t>Bradi3g07252</t>
  </si>
  <si>
    <t>phospholipase a1-ii 7-like</t>
  </si>
  <si>
    <t>Bradi3g17750</t>
  </si>
  <si>
    <t>phospholipase d delta-like</t>
  </si>
  <si>
    <t>Bradi2g45080</t>
  </si>
  <si>
    <t>probable phospholipase a2 homolog 2</t>
  </si>
  <si>
    <t>Bradi3g42532</t>
  </si>
  <si>
    <t>probable phospholipid hydroperoxide glutathione peroxidase</t>
  </si>
  <si>
    <t>Bradi4g24650</t>
  </si>
  <si>
    <t>Bradi1g59570</t>
  </si>
  <si>
    <t>Bradi5g16040</t>
  </si>
  <si>
    <t>Bradi2g19900</t>
  </si>
  <si>
    <t>Bradi3g53190</t>
  </si>
  <si>
    <t>peroxidase 12</t>
  </si>
  <si>
    <t>Bradi2g23050</t>
  </si>
  <si>
    <t>peroxidase 11</t>
  </si>
  <si>
    <t>Bradi2g12105</t>
  </si>
  <si>
    <t>peroxidase 1-like</t>
  </si>
  <si>
    <t>Bradi1g01170</t>
  </si>
  <si>
    <t>peroxidase 2-like</t>
  </si>
  <si>
    <t>Bradi3g50700</t>
  </si>
  <si>
    <t>root peroxidase</t>
  </si>
  <si>
    <t>Bradi1g18650</t>
  </si>
  <si>
    <t>peroxidase 4</t>
  </si>
  <si>
    <t>auxin-induced protein 15a-like</t>
  </si>
  <si>
    <t>auxin-responsive protein saur32-like</t>
  </si>
  <si>
    <t>auxin-responsive protein iaa25-like</t>
  </si>
  <si>
    <t>dormancy auxin associated expressed</t>
  </si>
  <si>
    <t>Bradi1g13127</t>
  </si>
  <si>
    <t>auxin responsive protein</t>
  </si>
  <si>
    <t>Bradi3g56360</t>
  </si>
  <si>
    <t>auxin-independent growth promoter</t>
  </si>
  <si>
    <t>Bradi1g34250</t>
  </si>
  <si>
    <t>Bradi3g13370</t>
  </si>
  <si>
    <t>Bradi3g30660</t>
  </si>
  <si>
    <t>Bradi1g13140</t>
  </si>
  <si>
    <t>auxin-responsive protein saur71-like</t>
  </si>
  <si>
    <t>Bradi1g62860</t>
  </si>
  <si>
    <t>Bradi2g52640</t>
  </si>
  <si>
    <t>probable auxin efflux carrier component 5</t>
  </si>
  <si>
    <t>Bradi3g37470</t>
  </si>
  <si>
    <t>saur33 - auxin-responsive saur family member</t>
  </si>
  <si>
    <t>Bradi2g06670</t>
  </si>
  <si>
    <t>gibberellin 2-beta-dioxygenase</t>
  </si>
  <si>
    <t>gibberellin 2-beta-dioxygenase 8-like</t>
  </si>
  <si>
    <t>gibberellin 2-beta-dioxygenase-like</t>
  </si>
  <si>
    <t>Bradi2g12440</t>
  </si>
  <si>
    <t>gibberellin 2-oxidase</t>
  </si>
  <si>
    <t>Bradi2g50280</t>
  </si>
  <si>
    <t>Bradi5g11800</t>
  </si>
  <si>
    <t>gibberellin receptor gid1l2</t>
  </si>
  <si>
    <t>Bradi1g14845</t>
  </si>
  <si>
    <t>gibberellin-regulated protein 1 precursor</t>
  </si>
  <si>
    <t>Bradi1g07890</t>
  </si>
  <si>
    <t>gibberellin-regulated protein 2 precursor</t>
  </si>
  <si>
    <t>Bradi1g26190</t>
  </si>
  <si>
    <t>jasmonate o-methyltransferase-like</t>
  </si>
  <si>
    <t>Bradi2g50730</t>
  </si>
  <si>
    <t>ethylene insensitive 3-like 5 protein</t>
  </si>
  <si>
    <t>Bradi1g76270</t>
  </si>
  <si>
    <t>ethylene-responsive transcription factor erf014</t>
  </si>
  <si>
    <t>Bradi1g33097</t>
  </si>
  <si>
    <t>ethylene-responsive transcription factor erf020-like</t>
  </si>
  <si>
    <t>Bradi2g51830</t>
  </si>
  <si>
    <t>ethylene-responsive transcription factor erf071</t>
  </si>
  <si>
    <t>Bradi1g51790</t>
  </si>
  <si>
    <t>ethylene-responsive transcription factor erf071-like</t>
  </si>
  <si>
    <t>Bradi2g51040</t>
  </si>
  <si>
    <t>Bradi1g27130</t>
  </si>
  <si>
    <t>ethylene-responsive transcription factor erf109-like</t>
  </si>
  <si>
    <t>Bradi2g60597</t>
  </si>
  <si>
    <t>abscisic acid receptor pyl4-like</t>
  </si>
  <si>
    <t>Bradi2g60970</t>
  </si>
  <si>
    <t>sulfate assimilation</t>
  </si>
  <si>
    <t>ion homeostasis</t>
  </si>
  <si>
    <t>anion homeostasis</t>
  </si>
  <si>
    <t>cellular response to iron ion starvation</t>
  </si>
  <si>
    <t>potassium ion binding</t>
  </si>
  <si>
    <t>magnesium ion binding</t>
  </si>
  <si>
    <t>Bradi5g22770</t>
  </si>
  <si>
    <t>Bradi1g17430</t>
  </si>
  <si>
    <t>Bradi1g63640</t>
  </si>
  <si>
    <t>Bradi3g57470</t>
  </si>
  <si>
    <t>Bradi4g40800</t>
  </si>
  <si>
    <t>growth-regulating factor</t>
  </si>
  <si>
    <t>haloacid dehalogenase-like hydrolase domain-containing protein 3</t>
  </si>
  <si>
    <t>high-affinity nitrate transporter-activating</t>
  </si>
  <si>
    <t>histone h1</t>
  </si>
  <si>
    <t>indole-3-acetate beta-glucosyltransferase</t>
  </si>
  <si>
    <t>Bradi5g12920</t>
  </si>
  <si>
    <t>Bradi1g21880</t>
  </si>
  <si>
    <t>Bradi1g43970</t>
  </si>
  <si>
    <t>Bradi1g75590</t>
  </si>
  <si>
    <t>Bradi2g41087</t>
  </si>
  <si>
    <t>Bradi2g61050</t>
  </si>
  <si>
    <t>Bradi3g18977</t>
  </si>
  <si>
    <t>Bradi3g22870</t>
  </si>
  <si>
    <t>Bradi3g23066</t>
  </si>
  <si>
    <t>Bradi3g48590</t>
  </si>
  <si>
    <t>Bradi3g53380</t>
  </si>
  <si>
    <t>Bradi3g55480</t>
  </si>
  <si>
    <t>Bradi4g26615</t>
  </si>
  <si>
    <t>polyol transporter 5-like</t>
  </si>
  <si>
    <t>alpha-l-arabinofuranosidase c-terminus family expressed</t>
  </si>
  <si>
    <t>##</t>
  </si>
  <si>
    <t>probable n-succinyldiaminopimelate aminotransferase</t>
  </si>
  <si>
    <t>fasciclin-like arabinogalactan protein 11</t>
  </si>
  <si>
    <t>probable indole-3-pyruvate monooxygenase yucca10</t>
  </si>
  <si>
    <t>probable leucine-rich repeat receptor-like protein kinase at5g49770</t>
  </si>
  <si>
    <t>transcription factor bhlh96-like</t>
  </si>
  <si>
    <t>Bradi2g10530</t>
  </si>
  <si>
    <t>Bradi4g42810</t>
  </si>
  <si>
    <t>Bradi5g26140</t>
  </si>
  <si>
    <t>eukaryotic translation initiation factor 4b</t>
  </si>
  <si>
    <t>ferredoxin--nitrite chloroplastic</t>
  </si>
  <si>
    <t>Bradi5g27030</t>
  </si>
  <si>
    <t>Bradi1g65440</t>
  </si>
  <si>
    <t>Bradi2g37340</t>
  </si>
  <si>
    <t>Bradi3g15956</t>
  </si>
  <si>
    <t>Bradi3g53290</t>
  </si>
  <si>
    <t>Bradi4g04987</t>
  </si>
  <si>
    <t>Bradi5g23460</t>
  </si>
  <si>
    <t>eukaryotic translation initiation factor 6-2</t>
  </si>
  <si>
    <t>phosphoenolpyruvate carboxylase</t>
  </si>
  <si>
    <t>laccase 17</t>
  </si>
  <si>
    <t>udp-glycosyltransferase 90a1-like</t>
  </si>
  <si>
    <t>nitrate transmembrane transporter activity</t>
  </si>
  <si>
    <t>Bradi2g50580</t>
  </si>
  <si>
    <t>Bradi3g33030</t>
  </si>
  <si>
    <t>Bradi2g56850</t>
  </si>
  <si>
    <t>abc transporter g family member 4-like</t>
  </si>
  <si>
    <t>Bradi3g19940</t>
  </si>
  <si>
    <t>abc transporter g family member 6-like</t>
  </si>
  <si>
    <t>Bradi3g59900</t>
  </si>
  <si>
    <t>abc transporter g family member 10</t>
  </si>
  <si>
    <t>Bradi2g15290</t>
  </si>
  <si>
    <t>Bradi1g45960</t>
  </si>
  <si>
    <t>probable calcium-binding protein cml45</t>
  </si>
  <si>
    <t>Bradi3g48230</t>
  </si>
  <si>
    <t>calmodulin-related protein</t>
  </si>
  <si>
    <t>Bradi1g56910</t>
  </si>
  <si>
    <t>calmodulin-binding receptor-like cytoplasmic kinase 2</t>
  </si>
  <si>
    <t>Bradi2g48890</t>
  </si>
  <si>
    <t>calcium binding protein</t>
  </si>
  <si>
    <t>Bradi1g42516</t>
  </si>
  <si>
    <t>Bradi4g30100</t>
  </si>
  <si>
    <t>probable calcium-binding protein cml22</t>
  </si>
  <si>
    <t>Bradi3g26840</t>
  </si>
  <si>
    <t>calmodulin-like protein 1</t>
  </si>
  <si>
    <t>Bradi3g23240</t>
  </si>
  <si>
    <t>probable calcium-binding protein cml29</t>
  </si>
  <si>
    <t>Bradi1g35285</t>
  </si>
  <si>
    <t>cytochrome b561 and domon domain-containing protein at5g47530-like</t>
  </si>
  <si>
    <t>Bradi3g38147</t>
  </si>
  <si>
    <t>cytochrome c oxidase copper chaperone 1-like</t>
  </si>
  <si>
    <t>Bradi2g44950</t>
  </si>
  <si>
    <t>cytochrome c oxidase subunit 6b-1-like</t>
  </si>
  <si>
    <t>Bradi1g22525</t>
  </si>
  <si>
    <t>cytochrome c-type biogenesis protein</t>
  </si>
  <si>
    <t>Bradi3g08620</t>
  </si>
  <si>
    <t>cytochrome p450 714b2 isoform x1</t>
  </si>
  <si>
    <t>Bradi5g14010</t>
  </si>
  <si>
    <t>cytochrome p450 71a1-like</t>
  </si>
  <si>
    <t>Bradi3g58715</t>
  </si>
  <si>
    <t>cytochrome p450 71a9</t>
  </si>
  <si>
    <t>Bradi4g03950</t>
  </si>
  <si>
    <t>cytochrome p450 71c4</t>
  </si>
  <si>
    <t>Bradi3g48562</t>
  </si>
  <si>
    <t>Bradi2g59830</t>
  </si>
  <si>
    <t>Bradi3g22140</t>
  </si>
  <si>
    <t>cytochrome p450 78a9-like</t>
  </si>
  <si>
    <t>Bradi2g36580</t>
  </si>
  <si>
    <t>cytochrome p450 87a3</t>
  </si>
  <si>
    <t>Bradi3g35450</t>
  </si>
  <si>
    <t>cytochrome p450 89a2-like</t>
  </si>
  <si>
    <t>Bradi2g13196</t>
  </si>
  <si>
    <t>Bradi3g04493</t>
  </si>
  <si>
    <t>cytochrome p450 94b3-like</t>
  </si>
  <si>
    <t>Bradi2g23540</t>
  </si>
  <si>
    <t>cytochrome p450 98a1</t>
  </si>
  <si>
    <t>Bradi3g17773</t>
  </si>
  <si>
    <t>cytochrome p450 99a2</t>
  </si>
  <si>
    <t>Bradi1g60777</t>
  </si>
  <si>
    <t>cytochrome p450 cyp73a100-like</t>
  </si>
  <si>
    <t>Bradi1g48050</t>
  </si>
  <si>
    <t>probable flavin-containing monooxygenase 1</t>
  </si>
  <si>
    <t>Bradi3g17280</t>
  </si>
  <si>
    <t>cyt-p450 monooxygenase</t>
  </si>
  <si>
    <t>Bradi5g00980</t>
  </si>
  <si>
    <t>tyrosine n-monooxygenase-like</t>
  </si>
  <si>
    <t>Bradi1g36260</t>
  </si>
  <si>
    <t>flavonoid 3 -monooxygenase</t>
  </si>
  <si>
    <t>Bradi5g24227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1" fillId="0" borderId="0" xfId="0" applyFont="1"/>
    <xf numFmtId="11" fontId="0" fillId="0" borderId="0" xfId="0" applyNumberFormat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11" fontId="0" fillId="0" borderId="0" xfId="0" applyNumberFormat="1" applyAlignment="1">
      <alignment vertical="center"/>
    </xf>
    <xf numFmtId="0" fontId="3" fillId="0" borderId="0" xfId="0" applyFont="1" applyFill="1"/>
    <xf numFmtId="0" fontId="0" fillId="0" borderId="0" xfId="0" applyFill="1"/>
    <xf numFmtId="0" fontId="2" fillId="0" borderId="0" xfId="0" applyFont="1" applyFill="1"/>
    <xf numFmtId="0" fontId="4" fillId="0" borderId="0" xfId="0" applyFont="1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/>
    <xf numFmtId="11" fontId="0" fillId="0" borderId="0" xfId="0" applyNumberFormat="1" applyFill="1"/>
  </cellXfs>
  <cellStyles count="1">
    <cellStyle name="Normal" xfId="0" builtinId="0"/>
  </cellStyles>
  <dxfs count="1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55"/>
  <sheetViews>
    <sheetView tabSelected="1" workbookViewId="0">
      <selection activeCell="H16" sqref="H16"/>
    </sheetView>
  </sheetViews>
  <sheetFormatPr defaultColWidth="9.140625" defaultRowHeight="15"/>
  <cols>
    <col min="1" max="1" width="35.85546875" style="8" bestFit="1" customWidth="1"/>
    <col min="2" max="2" width="25.7109375" style="8" bestFit="1" customWidth="1"/>
    <col min="3" max="4" width="13.28515625" style="8" bestFit="1" customWidth="1"/>
    <col min="5" max="5" width="62.28515625" style="8" bestFit="1" customWidth="1"/>
    <col min="6" max="10" width="13.28515625" style="8" bestFit="1" customWidth="1"/>
    <col min="11" max="11" width="12.5703125" style="8" bestFit="1" customWidth="1"/>
    <col min="12" max="16384" width="9.140625" style="8"/>
  </cols>
  <sheetData>
    <row r="1" spans="1:11">
      <c r="A1" s="7" t="s">
        <v>0</v>
      </c>
      <c r="B1" s="7" t="s">
        <v>13</v>
      </c>
      <c r="C1" s="7" t="s">
        <v>16</v>
      </c>
      <c r="D1" s="7" t="s">
        <v>17</v>
      </c>
      <c r="E1" s="7" t="s">
        <v>18</v>
      </c>
      <c r="F1" s="7"/>
      <c r="G1" s="7"/>
      <c r="H1" s="7"/>
      <c r="I1" s="7"/>
      <c r="J1" s="7"/>
      <c r="K1" s="7"/>
    </row>
    <row r="2" spans="1:11">
      <c r="A2" s="9" t="s">
        <v>112</v>
      </c>
    </row>
    <row r="3" spans="1:11">
      <c r="A3" s="8" t="s">
        <v>122</v>
      </c>
      <c r="B3" s="10">
        <v>0.4</v>
      </c>
      <c r="C3" s="11">
        <v>6.3400000000000005E-17</v>
      </c>
      <c r="D3" s="11">
        <v>8.5000000000000001E-16</v>
      </c>
      <c r="E3" s="12" t="s">
        <v>123</v>
      </c>
      <c r="F3" s="12"/>
      <c r="G3" s="12"/>
      <c r="H3" s="12"/>
      <c r="I3" s="12"/>
      <c r="J3" s="12"/>
      <c r="K3" s="12"/>
    </row>
    <row r="4" spans="1:11">
      <c r="A4" s="8" t="s">
        <v>120</v>
      </c>
      <c r="B4" s="10">
        <v>0.4</v>
      </c>
      <c r="C4" s="11">
        <v>2.35E-119</v>
      </c>
      <c r="D4" s="11">
        <v>3.8999999999999999E-117</v>
      </c>
      <c r="E4" s="12" t="s">
        <v>124</v>
      </c>
      <c r="F4" s="12"/>
      <c r="G4" s="12"/>
      <c r="H4" s="12"/>
      <c r="I4" s="12"/>
      <c r="J4" s="12"/>
      <c r="K4" s="12"/>
    </row>
    <row r="5" spans="1:11">
      <c r="A5" s="12" t="s">
        <v>119</v>
      </c>
      <c r="B5" s="10">
        <v>0.4</v>
      </c>
      <c r="C5" s="11">
        <v>6.4299999999999999E-50</v>
      </c>
      <c r="D5" s="11">
        <v>3.4200000000000002E-48</v>
      </c>
      <c r="E5" s="12" t="s">
        <v>125</v>
      </c>
      <c r="F5" s="12"/>
      <c r="G5" s="12"/>
      <c r="H5" s="12"/>
      <c r="I5" s="12"/>
      <c r="J5" s="12"/>
      <c r="K5" s="12"/>
    </row>
    <row r="6" spans="1:11">
      <c r="A6" s="8" t="s">
        <v>121</v>
      </c>
      <c r="B6" s="10">
        <v>0.4</v>
      </c>
      <c r="C6" s="11">
        <v>1.8200000000000001E-113</v>
      </c>
      <c r="D6" s="11">
        <v>2.7400000000000001E-111</v>
      </c>
      <c r="E6" s="12" t="s">
        <v>126</v>
      </c>
      <c r="F6" s="12"/>
      <c r="G6" s="12"/>
      <c r="H6" s="12"/>
      <c r="I6" s="12"/>
      <c r="J6" s="12"/>
      <c r="K6" s="12"/>
    </row>
    <row r="7" spans="1:11">
      <c r="A7" s="8" t="s">
        <v>118</v>
      </c>
      <c r="B7" s="10">
        <v>0.4</v>
      </c>
      <c r="C7" s="11">
        <v>8.1600000000000005E-16</v>
      </c>
      <c r="D7" s="11">
        <v>1.02E-14</v>
      </c>
      <c r="E7" s="12" t="s">
        <v>127</v>
      </c>
      <c r="F7" s="12"/>
      <c r="G7" s="12"/>
      <c r="H7" s="12"/>
      <c r="I7" s="12"/>
      <c r="J7" s="12"/>
      <c r="K7" s="12"/>
    </row>
    <row r="9" spans="1:11">
      <c r="A9" s="9" t="s">
        <v>113</v>
      </c>
    </row>
    <row r="10" spans="1:11">
      <c r="A10" s="8" t="s">
        <v>135</v>
      </c>
      <c r="B10" s="13">
        <v>2.6</v>
      </c>
      <c r="C10" s="14">
        <v>1.7500000000000001E-37</v>
      </c>
      <c r="D10" s="14">
        <v>6.5699999999999994E-36</v>
      </c>
      <c r="E10" s="8" t="s">
        <v>141</v>
      </c>
    </row>
    <row r="11" spans="1:11">
      <c r="A11" s="12" t="s">
        <v>131</v>
      </c>
      <c r="B11" s="13">
        <v>2.1</v>
      </c>
      <c r="C11" s="14">
        <v>1.0399999999999999E-43</v>
      </c>
      <c r="D11" s="14">
        <v>4.7199999999999998E-42</v>
      </c>
      <c r="E11" s="8" t="s">
        <v>142</v>
      </c>
    </row>
    <row r="12" spans="1:11">
      <c r="A12" s="8" t="s">
        <v>130</v>
      </c>
      <c r="B12" s="10">
        <v>0.5</v>
      </c>
      <c r="C12" s="11">
        <v>4.5999999999999999E-37</v>
      </c>
      <c r="D12" s="11">
        <v>1.6899999999999999E-35</v>
      </c>
      <c r="E12" s="12" t="s">
        <v>143</v>
      </c>
    </row>
    <row r="13" spans="1:11">
      <c r="A13" s="12" t="s">
        <v>138</v>
      </c>
      <c r="B13" s="10">
        <v>0.5</v>
      </c>
      <c r="C13" s="11">
        <v>3.1900000000000003E-5</v>
      </c>
      <c r="D13" s="12">
        <v>1.24993E-4</v>
      </c>
      <c r="E13" s="12" t="s">
        <v>143</v>
      </c>
    </row>
    <row r="14" spans="1:11">
      <c r="A14" s="12" t="s">
        <v>139</v>
      </c>
      <c r="B14" s="10">
        <v>0.5</v>
      </c>
      <c r="C14" s="11">
        <v>8.0100000000000001E-70</v>
      </c>
      <c r="D14" s="11">
        <v>6.52E-68</v>
      </c>
      <c r="E14" s="12" t="s">
        <v>144</v>
      </c>
    </row>
    <row r="15" spans="1:11">
      <c r="A15" s="8" t="s">
        <v>137</v>
      </c>
      <c r="B15" s="10">
        <v>0.4</v>
      </c>
      <c r="C15" s="11">
        <v>9.83E-40</v>
      </c>
      <c r="D15" s="11">
        <v>3.93E-38</v>
      </c>
      <c r="E15" s="12" t="s">
        <v>145</v>
      </c>
    </row>
    <row r="16" spans="1:11">
      <c r="A16" s="12" t="s">
        <v>111</v>
      </c>
      <c r="B16" s="10">
        <v>0.4</v>
      </c>
      <c r="C16" s="11">
        <v>1.9099999999999999E-17</v>
      </c>
      <c r="D16" s="11">
        <v>2.6500000000000002E-16</v>
      </c>
      <c r="E16" s="12" t="s">
        <v>146</v>
      </c>
    </row>
    <row r="17" spans="1:16">
      <c r="A17" s="12" t="s">
        <v>133</v>
      </c>
      <c r="B17" s="10">
        <v>0.4</v>
      </c>
      <c r="C17" s="11">
        <v>2.25E-103</v>
      </c>
      <c r="D17" s="11">
        <v>2.9900000000000002E-101</v>
      </c>
      <c r="E17" s="12" t="s">
        <v>147</v>
      </c>
    </row>
    <row r="18" spans="1:16">
      <c r="A18" s="8" t="s">
        <v>134</v>
      </c>
      <c r="B18" s="10">
        <v>0.3</v>
      </c>
      <c r="C18" s="11">
        <v>6.0599999999999997E-128</v>
      </c>
      <c r="D18" s="11">
        <v>1.11E-125</v>
      </c>
      <c r="E18" s="12" t="s">
        <v>143</v>
      </c>
    </row>
    <row r="19" spans="1:16">
      <c r="A19" s="12" t="s">
        <v>129</v>
      </c>
      <c r="B19" s="10">
        <v>0.3</v>
      </c>
      <c r="C19" s="11">
        <v>2.5399999999999999E-8</v>
      </c>
      <c r="D19" s="11">
        <v>1.5599999999999999E-7</v>
      </c>
      <c r="E19" s="12" t="s">
        <v>143</v>
      </c>
    </row>
    <row r="20" spans="1:16">
      <c r="A20" s="12" t="s">
        <v>140</v>
      </c>
      <c r="B20" s="10">
        <v>0.3</v>
      </c>
      <c r="C20" s="11">
        <v>2.7500000000000001E-159</v>
      </c>
      <c r="D20" s="11">
        <v>6.9699999999999998E-157</v>
      </c>
      <c r="E20" s="12" t="s">
        <v>143</v>
      </c>
    </row>
    <row r="21" spans="1:16">
      <c r="A21" s="8" t="s">
        <v>132</v>
      </c>
      <c r="B21" s="10">
        <v>0.3</v>
      </c>
      <c r="C21" s="11">
        <v>2.1999999999999999E-150</v>
      </c>
      <c r="D21" s="11">
        <v>5.1799999999999998E-148</v>
      </c>
      <c r="E21" s="12" t="s">
        <v>148</v>
      </c>
    </row>
    <row r="22" spans="1:16">
      <c r="A22" s="8" t="s">
        <v>136</v>
      </c>
      <c r="B22" s="10">
        <v>0.2</v>
      </c>
      <c r="C22" s="11">
        <v>1.5199999999999999E-17</v>
      </c>
      <c r="D22" s="11">
        <v>2.11E-16</v>
      </c>
      <c r="E22" s="12" t="s">
        <v>143</v>
      </c>
    </row>
    <row r="23" spans="1:16">
      <c r="A23" s="12" t="s">
        <v>128</v>
      </c>
      <c r="B23" s="10">
        <v>0.2</v>
      </c>
      <c r="C23" s="11">
        <v>1.8699999999999999E-35</v>
      </c>
      <c r="D23" s="11">
        <v>6.3199999999999999E-34</v>
      </c>
      <c r="E23" s="12" t="s">
        <v>143</v>
      </c>
    </row>
    <row r="25" spans="1:16">
      <c r="A25" s="9" t="s">
        <v>114</v>
      </c>
    </row>
    <row r="26" spans="1:16">
      <c r="A26" s="8" t="s">
        <v>130</v>
      </c>
      <c r="B26" s="10">
        <v>0.5</v>
      </c>
      <c r="C26" s="11">
        <v>4.5999999999999999E-37</v>
      </c>
      <c r="D26" s="11">
        <v>1.6899999999999999E-35</v>
      </c>
      <c r="E26" s="12" t="s">
        <v>143</v>
      </c>
    </row>
    <row r="27" spans="1:16">
      <c r="A27" s="8" t="s">
        <v>137</v>
      </c>
      <c r="B27" s="10">
        <v>0.4</v>
      </c>
      <c r="C27" s="11">
        <v>9.83E-40</v>
      </c>
      <c r="D27" s="11">
        <v>3.93E-38</v>
      </c>
      <c r="E27" s="12" t="s">
        <v>145</v>
      </c>
    </row>
    <row r="28" spans="1:16">
      <c r="A28" s="8" t="s">
        <v>132</v>
      </c>
      <c r="B28" s="10">
        <v>0.3</v>
      </c>
      <c r="C28" s="11">
        <v>2.1999999999999999E-150</v>
      </c>
      <c r="D28" s="11">
        <v>5.1799999999999998E-148</v>
      </c>
      <c r="E28" s="12" t="s">
        <v>148</v>
      </c>
    </row>
    <row r="29" spans="1:16">
      <c r="A29" s="8" t="s">
        <v>136</v>
      </c>
      <c r="B29" s="10">
        <v>0.2</v>
      </c>
      <c r="C29" s="11">
        <v>1.5199999999999999E-17</v>
      </c>
      <c r="D29" s="11">
        <v>2.11E-16</v>
      </c>
      <c r="E29" s="12" t="s">
        <v>143</v>
      </c>
    </row>
    <row r="30" spans="1:16">
      <c r="B30" s="10"/>
      <c r="C30" s="11"/>
      <c r="D30" s="11"/>
      <c r="E30" s="12"/>
    </row>
    <row r="31" spans="1:16">
      <c r="A31" s="9" t="s">
        <v>115</v>
      </c>
    </row>
    <row r="32" spans="1:16">
      <c r="A32" s="12" t="s">
        <v>111</v>
      </c>
      <c r="B32" s="10">
        <v>0.4</v>
      </c>
      <c r="C32" s="11">
        <v>1.9099999999999999E-17</v>
      </c>
      <c r="D32" s="11">
        <v>2.6500000000000002E-16</v>
      </c>
      <c r="E32" s="12" t="s">
        <v>146</v>
      </c>
      <c r="F32" s="12"/>
      <c r="G32" s="12"/>
      <c r="H32" s="12"/>
      <c r="I32" s="12"/>
      <c r="J32" s="12"/>
      <c r="K32" s="12"/>
      <c r="L32" s="12"/>
      <c r="M32" s="12"/>
      <c r="O32" s="12"/>
      <c r="P32" s="12"/>
    </row>
    <row r="33" spans="1:16">
      <c r="A33" s="12" t="s">
        <v>133</v>
      </c>
      <c r="B33" s="10">
        <v>0.4</v>
      </c>
      <c r="C33" s="11">
        <v>2.25E-103</v>
      </c>
      <c r="D33" s="11">
        <v>2.9900000000000002E-101</v>
      </c>
      <c r="E33" s="12" t="s">
        <v>147</v>
      </c>
      <c r="F33" s="12"/>
      <c r="G33" s="12"/>
      <c r="H33" s="12"/>
      <c r="I33" s="12"/>
      <c r="J33" s="12"/>
      <c r="K33" s="12"/>
      <c r="L33" s="12"/>
      <c r="M33" s="12"/>
      <c r="O33" s="12"/>
      <c r="P33" s="12"/>
    </row>
    <row r="34" spans="1:16">
      <c r="A34" s="12"/>
      <c r="B34" s="10"/>
      <c r="C34" s="11"/>
      <c r="D34" s="11"/>
      <c r="E34" s="12"/>
      <c r="F34" s="12"/>
      <c r="G34" s="12"/>
      <c r="H34" s="12"/>
      <c r="I34" s="12"/>
      <c r="J34" s="12"/>
      <c r="K34" s="12"/>
      <c r="L34" s="12"/>
      <c r="M34" s="12"/>
      <c r="O34" s="12"/>
      <c r="P34" s="12"/>
    </row>
    <row r="35" spans="1:16">
      <c r="A35" s="9" t="s">
        <v>116</v>
      </c>
    </row>
    <row r="36" spans="1:16">
      <c r="A36" s="8" t="s">
        <v>149</v>
      </c>
      <c r="B36" s="10">
        <v>0.5</v>
      </c>
      <c r="C36" s="11">
        <v>1.1600000000000001E-44</v>
      </c>
      <c r="D36" s="11">
        <v>5.4100000000000003E-43</v>
      </c>
      <c r="E36" s="12" t="s">
        <v>152</v>
      </c>
    </row>
    <row r="37" spans="1:16">
      <c r="A37" s="8" t="s">
        <v>151</v>
      </c>
      <c r="B37" s="10">
        <v>0.5</v>
      </c>
      <c r="C37" s="11">
        <v>1.7700000000000001E-41</v>
      </c>
      <c r="D37" s="11">
        <v>7.5299999999999996E-40</v>
      </c>
      <c r="E37" s="12" t="s">
        <v>99</v>
      </c>
    </row>
    <row r="38" spans="1:16">
      <c r="A38" s="8" t="s">
        <v>150</v>
      </c>
      <c r="B38" s="10">
        <v>0.5</v>
      </c>
      <c r="C38" s="11">
        <v>3.68E-64</v>
      </c>
      <c r="D38" s="11">
        <v>2.6499999999999998E-62</v>
      </c>
      <c r="E38" s="12" t="s">
        <v>153</v>
      </c>
    </row>
    <row r="39" spans="1:16">
      <c r="B39" s="10"/>
      <c r="C39" s="11"/>
      <c r="D39" s="11"/>
      <c r="E39" s="12"/>
    </row>
    <row r="40" spans="1:16">
      <c r="A40" s="9" t="s">
        <v>117</v>
      </c>
    </row>
    <row r="41" spans="1:16">
      <c r="A41" s="12" t="s">
        <v>151</v>
      </c>
      <c r="B41" s="10">
        <v>0.5</v>
      </c>
      <c r="C41" s="11">
        <v>1.7700000000000001E-41</v>
      </c>
      <c r="D41" s="11">
        <v>7.5299999999999996E-40</v>
      </c>
      <c r="E41" s="12" t="s">
        <v>99</v>
      </c>
    </row>
    <row r="42" spans="1:16">
      <c r="A42" s="12" t="s">
        <v>149</v>
      </c>
      <c r="B42" s="10">
        <v>0.5</v>
      </c>
      <c r="C42" s="11">
        <v>1.1600000000000001E-44</v>
      </c>
      <c r="D42" s="11">
        <v>5.4100000000000003E-43</v>
      </c>
      <c r="E42" s="12" t="s">
        <v>152</v>
      </c>
    </row>
    <row r="43" spans="1:16">
      <c r="A43" s="12" t="s">
        <v>155</v>
      </c>
      <c r="B43" s="10">
        <v>0.5</v>
      </c>
      <c r="C43" s="11">
        <v>1.04E-10</v>
      </c>
      <c r="D43" s="11">
        <v>8.3600000000000001E-10</v>
      </c>
      <c r="E43" s="12" t="s">
        <v>161</v>
      </c>
    </row>
    <row r="44" spans="1:16">
      <c r="A44" s="12" t="s">
        <v>150</v>
      </c>
      <c r="B44" s="10">
        <v>0.5</v>
      </c>
      <c r="C44" s="11">
        <v>3.68E-64</v>
      </c>
      <c r="D44" s="11">
        <v>2.6499999999999998E-62</v>
      </c>
      <c r="E44" s="12" t="s">
        <v>153</v>
      </c>
    </row>
    <row r="45" spans="1:16">
      <c r="A45" s="12" t="s">
        <v>158</v>
      </c>
      <c r="B45" s="10">
        <v>0.5</v>
      </c>
      <c r="C45" s="11">
        <v>1.4699999999999999E-86</v>
      </c>
      <c r="D45" s="11">
        <v>1.5699999999999999E-84</v>
      </c>
      <c r="E45" s="12" t="s">
        <v>162</v>
      </c>
    </row>
    <row r="46" spans="1:16">
      <c r="A46" s="12" t="s">
        <v>160</v>
      </c>
      <c r="B46" s="10">
        <v>0.4</v>
      </c>
      <c r="C46" s="11">
        <v>9.4E-7</v>
      </c>
      <c r="D46" s="11">
        <v>4.6800000000000001E-6</v>
      </c>
      <c r="E46" s="12" t="s">
        <v>143</v>
      </c>
    </row>
    <row r="47" spans="1:16">
      <c r="A47" s="12" t="s">
        <v>154</v>
      </c>
      <c r="B47" s="10">
        <v>0.4</v>
      </c>
      <c r="C47" s="11">
        <v>2.4299999999999999E-21</v>
      </c>
      <c r="D47" s="11">
        <v>4.3000000000000001E-20</v>
      </c>
      <c r="E47" s="12" t="s">
        <v>143</v>
      </c>
    </row>
    <row r="48" spans="1:16">
      <c r="A48" s="12" t="s">
        <v>156</v>
      </c>
      <c r="B48" s="10">
        <v>0.4</v>
      </c>
      <c r="C48" s="11">
        <v>6.2200000000000002E-21</v>
      </c>
      <c r="D48" s="11">
        <v>1.07E-19</v>
      </c>
      <c r="E48" s="12" t="s">
        <v>143</v>
      </c>
    </row>
    <row r="49" spans="1:5">
      <c r="A49" s="8" t="s">
        <v>157</v>
      </c>
      <c r="B49" s="10">
        <v>0.1</v>
      </c>
      <c r="C49" s="11">
        <v>1.46E-43</v>
      </c>
      <c r="D49" s="11">
        <v>6.5899999999999996E-42</v>
      </c>
      <c r="E49" s="12" t="s">
        <v>163</v>
      </c>
    </row>
    <row r="50" spans="1:5">
      <c r="A50" s="12" t="s">
        <v>159</v>
      </c>
      <c r="B50" s="13">
        <v>2.1</v>
      </c>
      <c r="C50" s="8">
        <v>2.8094300000000002E-4</v>
      </c>
      <c r="D50" s="8">
        <v>9.2098500000000003E-4</v>
      </c>
      <c r="E50" s="8" t="s">
        <v>164</v>
      </c>
    </row>
    <row r="52" spans="1:5">
      <c r="A52" s="9" t="s">
        <v>165</v>
      </c>
    </row>
    <row r="53" spans="1:5">
      <c r="A53" s="8" t="s">
        <v>166</v>
      </c>
      <c r="B53" s="10">
        <v>0.5</v>
      </c>
      <c r="C53" s="11">
        <v>6.35E-11</v>
      </c>
      <c r="D53" s="11">
        <v>5.2099999999999996E-10</v>
      </c>
      <c r="E53" s="12" t="s">
        <v>143</v>
      </c>
    </row>
    <row r="54" spans="1:5">
      <c r="A54" s="8" t="s">
        <v>167</v>
      </c>
      <c r="B54" s="10">
        <v>0.5</v>
      </c>
      <c r="C54" s="11">
        <v>6.6599999999999994E-30</v>
      </c>
      <c r="D54" s="11">
        <v>1.7300000000000001E-28</v>
      </c>
      <c r="E54" s="12" t="s">
        <v>143</v>
      </c>
    </row>
    <row r="55" spans="1:5">
      <c r="A55" s="8" t="s">
        <v>138</v>
      </c>
      <c r="B55" s="10">
        <v>0.5</v>
      </c>
      <c r="C55" s="11">
        <v>3.1900000000000003E-5</v>
      </c>
      <c r="D55" s="12">
        <v>1.24993E-4</v>
      </c>
      <c r="E55" s="12" t="s">
        <v>143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S6"/>
  <sheetViews>
    <sheetView workbookViewId="0">
      <selection activeCell="A5" sqref="A5:XFD5"/>
    </sheetView>
  </sheetViews>
  <sheetFormatPr defaultRowHeight="15"/>
  <sheetData>
    <row r="1" spans="1:1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>
      <c r="A2" t="s">
        <v>223</v>
      </c>
      <c r="B2">
        <v>1986</v>
      </c>
      <c r="C2">
        <v>28</v>
      </c>
      <c r="D2">
        <v>23</v>
      </c>
      <c r="E2">
        <v>45</v>
      </c>
      <c r="F2">
        <v>90</v>
      </c>
      <c r="G2">
        <v>83</v>
      </c>
      <c r="H2">
        <v>0.75143678199999997</v>
      </c>
      <c r="I2">
        <v>1.4901261050000001</v>
      </c>
      <c r="J2">
        <v>1.2672020610000001</v>
      </c>
      <c r="K2">
        <v>2.6043702839999998</v>
      </c>
      <c r="L2">
        <v>3.1667322530000002</v>
      </c>
      <c r="M2">
        <v>3.129922321</v>
      </c>
      <c r="N2" s="2">
        <v>2.5</v>
      </c>
      <c r="O2">
        <v>1.324862642</v>
      </c>
      <c r="P2">
        <v>1.1708356280000001</v>
      </c>
      <c r="Q2" s="3">
        <v>4.0400000000000001E-9</v>
      </c>
      <c r="R2" s="3">
        <v>2.7100000000000001E-8</v>
      </c>
      <c r="S2" t="s">
        <v>224</v>
      </c>
    </row>
    <row r="3" spans="1:19">
      <c r="A3" s="4" t="s">
        <v>225</v>
      </c>
      <c r="B3" s="4">
        <v>1868</v>
      </c>
      <c r="C3">
        <v>53</v>
      </c>
      <c r="D3">
        <v>46</v>
      </c>
      <c r="E3">
        <v>114</v>
      </c>
      <c r="F3">
        <v>199</v>
      </c>
      <c r="G3">
        <v>169</v>
      </c>
      <c r="H3">
        <v>2.8178879339999998</v>
      </c>
      <c r="I3">
        <v>2.8205958419999999</v>
      </c>
      <c r="J3">
        <v>2.5344041229999998</v>
      </c>
      <c r="K3">
        <v>6.5977380520000004</v>
      </c>
      <c r="L3">
        <v>7.0019968710000002</v>
      </c>
      <c r="M3">
        <v>6.3729743650000001</v>
      </c>
      <c r="N3" s="2">
        <v>2.4</v>
      </c>
      <c r="O3">
        <v>1.237258712</v>
      </c>
      <c r="P3">
        <v>2.2995715529999998</v>
      </c>
      <c r="Q3" s="3">
        <v>1.0700000000000001E-18</v>
      </c>
      <c r="R3" s="3">
        <v>1.62E-17</v>
      </c>
      <c r="S3" t="s">
        <v>226</v>
      </c>
    </row>
    <row r="4" spans="1:19">
      <c r="A4" t="s">
        <v>227</v>
      </c>
      <c r="B4">
        <v>29</v>
      </c>
      <c r="C4">
        <v>25</v>
      </c>
      <c r="D4">
        <v>21</v>
      </c>
      <c r="E4">
        <v>49</v>
      </c>
      <c r="F4">
        <v>91</v>
      </c>
      <c r="G4">
        <v>83</v>
      </c>
      <c r="H4">
        <v>1.361979168</v>
      </c>
      <c r="I4">
        <v>1.330469737</v>
      </c>
      <c r="J4">
        <v>1.157010578</v>
      </c>
      <c r="K4">
        <v>2.8358698649999998</v>
      </c>
      <c r="L4">
        <v>3.2019181670000001</v>
      </c>
      <c r="M4">
        <v>3.129922321</v>
      </c>
      <c r="N4" s="2">
        <v>2.4</v>
      </c>
      <c r="O4">
        <v>1.206453518</v>
      </c>
      <c r="P4">
        <v>1.2330388999999999</v>
      </c>
      <c r="Q4" s="3">
        <v>1.19E-9</v>
      </c>
      <c r="R4" s="3">
        <v>8.4800000000000005E-9</v>
      </c>
      <c r="S4" t="s">
        <v>228</v>
      </c>
    </row>
    <row r="5" spans="1:19">
      <c r="A5" t="s">
        <v>229</v>
      </c>
      <c r="B5">
        <v>2182</v>
      </c>
      <c r="C5" s="4">
        <v>385</v>
      </c>
      <c r="D5" s="4">
        <v>423</v>
      </c>
      <c r="E5" s="4">
        <v>156</v>
      </c>
      <c r="F5" s="4">
        <v>261</v>
      </c>
      <c r="G5" s="4">
        <v>234</v>
      </c>
      <c r="H5" s="4">
        <v>23.247575449999999</v>
      </c>
      <c r="I5" s="4">
        <v>20.489233949999999</v>
      </c>
      <c r="J5" s="4">
        <v>23.305498780000001</v>
      </c>
      <c r="K5" s="4">
        <v>9.0284836510000002</v>
      </c>
      <c r="L5" s="4">
        <v>9.1835235340000008</v>
      </c>
      <c r="M5" s="4">
        <v>8.8241183519999993</v>
      </c>
      <c r="N5" s="5">
        <v>0.4</v>
      </c>
      <c r="O5" s="4">
        <v>-1.359806528</v>
      </c>
      <c r="P5" s="4">
        <v>3.9526094390000002</v>
      </c>
      <c r="Q5" s="6">
        <v>2.0900000000000001E-52</v>
      </c>
      <c r="R5" s="6">
        <v>1.1599999999999999E-50</v>
      </c>
      <c r="S5" s="4" t="s">
        <v>230</v>
      </c>
    </row>
    <row r="6" spans="1:19">
      <c r="A6" t="s">
        <v>231</v>
      </c>
      <c r="B6">
        <v>560</v>
      </c>
      <c r="C6" s="4">
        <v>86</v>
      </c>
      <c r="D6" s="4">
        <v>98</v>
      </c>
      <c r="E6" s="4">
        <v>32</v>
      </c>
      <c r="F6" s="4">
        <v>51</v>
      </c>
      <c r="G6" s="4">
        <v>45</v>
      </c>
      <c r="H6" s="4">
        <v>4.1798671020000002</v>
      </c>
      <c r="I6" s="4">
        <v>4.5768158940000001</v>
      </c>
      <c r="J6" s="4">
        <v>5.399382696</v>
      </c>
      <c r="K6" s="4">
        <v>1.8519966459999999</v>
      </c>
      <c r="L6" s="4">
        <v>1.7944816100000001</v>
      </c>
      <c r="M6" s="4">
        <v>1.6969458369999999</v>
      </c>
      <c r="N6" s="5">
        <v>0.4</v>
      </c>
      <c r="O6" s="4">
        <v>-1.451606462</v>
      </c>
      <c r="P6" s="4">
        <v>1.676570334</v>
      </c>
      <c r="Q6" s="6">
        <v>1.9099999999999999E-17</v>
      </c>
      <c r="R6" s="6">
        <v>2.6500000000000002E-16</v>
      </c>
      <c r="S6" s="4" t="s">
        <v>146</v>
      </c>
    </row>
  </sheetData>
  <phoneticPr fontId="5" type="noConversion"/>
  <conditionalFormatting sqref="S1:S6">
    <cfRule type="containsText" dxfId="50" priority="1" operator="containsText" text="monoo">
      <formula>NOT(ISERROR(SEARCH("monoo",S1)))</formula>
    </cfRule>
    <cfRule type="containsText" dxfId="49" priority="2" operator="containsText" text="monoxyge">
      <formula>NOT(ISERROR(SEARCH("monoxyge",S1)))</formula>
    </cfRule>
  </conditionalFormatting>
  <conditionalFormatting sqref="A1:A6">
    <cfRule type="duplicateValues" dxfId="48" priority="5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E4"/>
  <sheetViews>
    <sheetView workbookViewId="0">
      <selection sqref="A1:XFD1048576"/>
    </sheetView>
  </sheetViews>
  <sheetFormatPr defaultRowHeight="15"/>
  <cols>
    <col min="1" max="1" width="12.5703125" bestFit="1" customWidth="1"/>
    <col min="2" max="2" width="11.28515625" bestFit="1" customWidth="1"/>
    <col min="3" max="4" width="8.28515625" bestFit="1" customWidth="1"/>
    <col min="5" max="5" width="69.5703125" bestFit="1" customWidth="1"/>
  </cols>
  <sheetData>
    <row r="1" spans="1:5">
      <c r="A1" s="1" t="s">
        <v>0</v>
      </c>
      <c r="B1" s="1" t="s">
        <v>13</v>
      </c>
      <c r="C1" s="1" t="s">
        <v>16</v>
      </c>
      <c r="D1" s="1" t="s">
        <v>17</v>
      </c>
      <c r="E1" s="1" t="s">
        <v>18</v>
      </c>
    </row>
    <row r="2" spans="1:5">
      <c r="A2" t="s">
        <v>21</v>
      </c>
      <c r="B2" s="2">
        <v>3.2</v>
      </c>
      <c r="C2" s="3">
        <v>1.62E-61</v>
      </c>
      <c r="D2" s="3">
        <v>1.1200000000000001E-59</v>
      </c>
      <c r="E2" t="s">
        <v>22</v>
      </c>
    </row>
    <row r="3" spans="1:5">
      <c r="A3" t="s">
        <v>23</v>
      </c>
      <c r="B3" s="2">
        <v>3.1</v>
      </c>
      <c r="C3" s="3">
        <v>3.1199999999999999E-7</v>
      </c>
      <c r="D3" s="3">
        <v>1.6700000000000001E-6</v>
      </c>
      <c r="E3" t="s">
        <v>24</v>
      </c>
    </row>
    <row r="4" spans="1:5">
      <c r="A4" s="4" t="s">
        <v>25</v>
      </c>
      <c r="B4" s="2">
        <v>2</v>
      </c>
      <c r="C4" s="3">
        <v>8.2199999999999999E-41</v>
      </c>
      <c r="D4" s="3">
        <v>3.4300000000000001E-39</v>
      </c>
      <c r="E4" t="s">
        <v>26</v>
      </c>
    </row>
  </sheetData>
  <phoneticPr fontId="5" type="noConversion"/>
  <conditionalFormatting sqref="E1:E4">
    <cfRule type="containsText" dxfId="47" priority="1" operator="containsText" text="cytokin">
      <formula>NOT(ISERROR(SEARCH("cytokin",E1)))</formula>
    </cfRule>
  </conditionalFormatting>
  <conditionalFormatting sqref="A1:A4">
    <cfRule type="duplicateValues" dxfId="46" priority="52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E8"/>
  <sheetViews>
    <sheetView workbookViewId="0">
      <selection activeCell="E13" sqref="E13"/>
    </sheetView>
  </sheetViews>
  <sheetFormatPr defaultRowHeight="15"/>
  <cols>
    <col min="1" max="1" width="12.5703125" bestFit="1" customWidth="1"/>
    <col min="2" max="2" width="11.28515625" bestFit="1" customWidth="1"/>
    <col min="3" max="3" width="9.28515625" bestFit="1" customWidth="1"/>
    <col min="4" max="4" width="8.28515625" bestFit="1" customWidth="1"/>
    <col min="5" max="5" width="57.28515625" bestFit="1" customWidth="1"/>
  </cols>
  <sheetData>
    <row r="1" spans="1:5">
      <c r="A1" s="1" t="s">
        <v>0</v>
      </c>
      <c r="B1" s="1" t="s">
        <v>13</v>
      </c>
      <c r="C1" s="1" t="s">
        <v>16</v>
      </c>
      <c r="D1" s="1" t="s">
        <v>17</v>
      </c>
      <c r="E1" s="1" t="s">
        <v>18</v>
      </c>
    </row>
    <row r="2" spans="1:5">
      <c r="A2" t="s">
        <v>45</v>
      </c>
      <c r="B2" s="2">
        <v>2.4</v>
      </c>
      <c r="C2" s="3">
        <v>4.5700000000000002E-36</v>
      </c>
      <c r="D2" s="3">
        <v>1.6E-34</v>
      </c>
      <c r="E2" t="s">
        <v>46</v>
      </c>
    </row>
    <row r="3" spans="1:5">
      <c r="A3" t="s">
        <v>51</v>
      </c>
      <c r="B3" s="2">
        <v>3.3</v>
      </c>
      <c r="C3" s="3">
        <v>1.6199999999999999E-6</v>
      </c>
      <c r="D3" s="3">
        <v>7.7800000000000001E-6</v>
      </c>
      <c r="E3" t="s">
        <v>52</v>
      </c>
    </row>
    <row r="4" spans="1:5">
      <c r="A4" t="s">
        <v>53</v>
      </c>
      <c r="B4" s="2">
        <v>2.7</v>
      </c>
      <c r="C4" s="3">
        <v>2.4600000000000002E-101</v>
      </c>
      <c r="D4" s="3">
        <v>3.1899999999999999E-99</v>
      </c>
      <c r="E4" t="s">
        <v>54</v>
      </c>
    </row>
    <row r="5" spans="1:5">
      <c r="A5" t="s">
        <v>55</v>
      </c>
      <c r="B5" s="2">
        <v>2.4</v>
      </c>
      <c r="C5" s="3">
        <v>8.5000000000000001E-75</v>
      </c>
      <c r="D5" s="3">
        <v>7.5200000000000002E-73</v>
      </c>
      <c r="E5" t="s">
        <v>56</v>
      </c>
    </row>
    <row r="6" spans="1:5">
      <c r="A6" s="4" t="s">
        <v>57</v>
      </c>
      <c r="B6" s="2">
        <v>2.2000000000000002</v>
      </c>
      <c r="C6" s="3">
        <v>7.0700000000000001E-18</v>
      </c>
      <c r="D6" s="3">
        <v>9.9999999999999998E-17</v>
      </c>
      <c r="E6" t="s">
        <v>58</v>
      </c>
    </row>
    <row r="7" spans="1:5">
      <c r="A7" s="4" t="s">
        <v>59</v>
      </c>
      <c r="B7" s="2">
        <v>2.2000000000000002</v>
      </c>
      <c r="C7" s="3">
        <v>6.3599999999999998E-10</v>
      </c>
      <c r="D7" s="3">
        <v>4.6900000000000001E-9</v>
      </c>
      <c r="E7" t="s">
        <v>60</v>
      </c>
    </row>
    <row r="8" spans="1:5">
      <c r="A8" s="4" t="s">
        <v>61</v>
      </c>
      <c r="B8" s="2">
        <v>2.1</v>
      </c>
      <c r="C8" s="3">
        <v>7.6199999999999999E-6</v>
      </c>
      <c r="D8" s="3">
        <v>3.3000000000000003E-5</v>
      </c>
      <c r="E8" t="s">
        <v>62</v>
      </c>
    </row>
  </sheetData>
  <phoneticPr fontId="5" type="noConversion"/>
  <conditionalFormatting sqref="E1:E8">
    <cfRule type="containsText" dxfId="45" priority="1" operator="containsText" text="peroxidase">
      <formula>NOT(ISERROR(SEARCH("peroxidase",E1)))</formula>
    </cfRule>
  </conditionalFormatting>
  <conditionalFormatting sqref="A1:A8">
    <cfRule type="duplicateValues" dxfId="44" priority="5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28"/>
  <sheetViews>
    <sheetView workbookViewId="0">
      <selection activeCell="E36" sqref="E36"/>
    </sheetView>
  </sheetViews>
  <sheetFormatPr defaultRowHeight="15"/>
  <cols>
    <col min="1" max="1" width="12.5703125" bestFit="1" customWidth="1"/>
    <col min="2" max="2" width="11.28515625" bestFit="1" customWidth="1"/>
    <col min="3" max="4" width="9.28515625" bestFit="1" customWidth="1"/>
    <col min="5" max="5" width="48" bestFit="1" customWidth="1"/>
  </cols>
  <sheetData>
    <row r="1" spans="1:5">
      <c r="A1" s="1" t="s">
        <v>0</v>
      </c>
      <c r="B1" s="1" t="s">
        <v>13</v>
      </c>
      <c r="C1" s="1" t="s">
        <v>16</v>
      </c>
      <c r="D1" s="1" t="s">
        <v>17</v>
      </c>
      <c r="E1" s="1" t="s">
        <v>18</v>
      </c>
    </row>
    <row r="2" spans="1:5">
      <c r="A2" s="4" t="s">
        <v>67</v>
      </c>
      <c r="B2" s="5">
        <v>0.4</v>
      </c>
      <c r="C2" s="6">
        <v>7.15E-12</v>
      </c>
      <c r="D2" s="6">
        <v>6.4499999999999997E-11</v>
      </c>
      <c r="E2" s="4" t="s">
        <v>68</v>
      </c>
    </row>
    <row r="3" spans="1:5">
      <c r="A3" s="4" t="s">
        <v>69</v>
      </c>
      <c r="B3" s="5">
        <v>0.3</v>
      </c>
      <c r="C3" s="6">
        <v>1.34E-36</v>
      </c>
      <c r="D3" s="6">
        <v>4.8299999999999999E-35</v>
      </c>
      <c r="E3" s="4" t="s">
        <v>70</v>
      </c>
    </row>
    <row r="4" spans="1:5">
      <c r="A4" t="s">
        <v>71</v>
      </c>
      <c r="B4" s="2">
        <v>2.6</v>
      </c>
      <c r="C4" s="3">
        <v>9.2699999999999996E-19</v>
      </c>
      <c r="D4" s="3">
        <v>1.3999999999999999E-17</v>
      </c>
      <c r="E4" t="s">
        <v>63</v>
      </c>
    </row>
    <row r="5" spans="1:5">
      <c r="A5" t="s">
        <v>72</v>
      </c>
      <c r="B5" s="2">
        <v>2.1</v>
      </c>
      <c r="C5" s="3">
        <v>5.3100000000000002E-14</v>
      </c>
      <c r="D5" s="3">
        <v>5.7499999999999997E-13</v>
      </c>
      <c r="E5" t="s">
        <v>65</v>
      </c>
    </row>
    <row r="6" spans="1:5">
      <c r="A6" t="s">
        <v>73</v>
      </c>
      <c r="B6" s="2">
        <v>2.2000000000000002</v>
      </c>
      <c r="C6" s="3">
        <v>6.4E-40</v>
      </c>
      <c r="D6" s="3">
        <v>2.5800000000000002E-38</v>
      </c>
      <c r="E6" t="s">
        <v>64</v>
      </c>
    </row>
    <row r="7" spans="1:5">
      <c r="A7" s="4" t="s">
        <v>74</v>
      </c>
      <c r="B7" s="5">
        <v>0.3</v>
      </c>
      <c r="C7" s="6">
        <v>1.8500000000000001E-33</v>
      </c>
      <c r="D7" s="6">
        <v>5.6799999999999996E-32</v>
      </c>
      <c r="E7" s="4" t="s">
        <v>75</v>
      </c>
    </row>
    <row r="8" spans="1:5">
      <c r="A8" t="s">
        <v>76</v>
      </c>
      <c r="B8" s="2">
        <v>2.1</v>
      </c>
      <c r="C8" s="3">
        <v>6.1399999999999998E-47</v>
      </c>
      <c r="D8" s="3">
        <v>3.0499999999999998E-45</v>
      </c>
      <c r="E8" t="s">
        <v>66</v>
      </c>
    </row>
    <row r="9" spans="1:5">
      <c r="A9" s="4" t="s">
        <v>77</v>
      </c>
      <c r="B9" s="5">
        <v>0.2</v>
      </c>
      <c r="C9" s="6">
        <v>5.7800000000000001E-143</v>
      </c>
      <c r="D9" s="6">
        <v>1.2400000000000001E-140</v>
      </c>
      <c r="E9" s="4" t="s">
        <v>78</v>
      </c>
    </row>
    <row r="10" spans="1:5">
      <c r="A10" s="4" t="s">
        <v>79</v>
      </c>
      <c r="B10" s="5">
        <v>0.4</v>
      </c>
      <c r="C10" s="6">
        <v>1.4399999999999999E-85</v>
      </c>
      <c r="D10" s="6">
        <v>1.5000000000000001E-83</v>
      </c>
      <c r="E10" s="4" t="s">
        <v>80</v>
      </c>
    </row>
    <row r="11" spans="1:5">
      <c r="A11" t="s">
        <v>81</v>
      </c>
      <c r="B11" s="2">
        <v>2.1</v>
      </c>
      <c r="C11" s="3">
        <v>9.6200000000000006E-7</v>
      </c>
      <c r="D11" s="3">
        <v>4.78E-6</v>
      </c>
      <c r="E11" t="s">
        <v>82</v>
      </c>
    </row>
    <row r="12" spans="1:5">
      <c r="A12" t="s">
        <v>48</v>
      </c>
      <c r="B12" s="2">
        <v>3.3</v>
      </c>
      <c r="C12" s="3">
        <v>4.9400000000000004E-12</v>
      </c>
      <c r="D12" s="3">
        <v>4.5200000000000003E-11</v>
      </c>
      <c r="E12" t="s">
        <v>83</v>
      </c>
    </row>
    <row r="13" spans="1:5">
      <c r="A13" s="4" t="s">
        <v>49</v>
      </c>
      <c r="B13" s="5">
        <v>0.2</v>
      </c>
      <c r="C13" s="6">
        <v>2.6899999999999999E-34</v>
      </c>
      <c r="D13" s="6">
        <v>8.55E-33</v>
      </c>
      <c r="E13" s="4" t="s">
        <v>83</v>
      </c>
    </row>
    <row r="14" spans="1:5">
      <c r="A14" t="s">
        <v>50</v>
      </c>
      <c r="B14" s="2">
        <v>2</v>
      </c>
      <c r="C14" s="3">
        <v>5.5199999999999997E-7</v>
      </c>
      <c r="D14" s="3">
        <v>2.8499999999999998E-6</v>
      </c>
      <c r="E14" t="s">
        <v>84</v>
      </c>
    </row>
    <row r="15" spans="1:5">
      <c r="A15" t="s">
        <v>85</v>
      </c>
      <c r="B15" s="2">
        <v>2</v>
      </c>
      <c r="C15" s="3">
        <v>1.46E-6</v>
      </c>
      <c r="D15" s="3">
        <v>7.08E-6</v>
      </c>
      <c r="E15" t="s">
        <v>86</v>
      </c>
    </row>
    <row r="16" spans="1:5">
      <c r="A16" s="4" t="s">
        <v>87</v>
      </c>
      <c r="B16" s="5">
        <v>0.4</v>
      </c>
      <c r="C16" s="6">
        <v>1.1E-14</v>
      </c>
      <c r="D16" s="6">
        <v>1.2699999999999999E-13</v>
      </c>
      <c r="E16" s="4" t="s">
        <v>86</v>
      </c>
    </row>
    <row r="17" spans="1:5">
      <c r="A17" t="s">
        <v>88</v>
      </c>
      <c r="B17" s="2">
        <v>2.1</v>
      </c>
      <c r="C17" s="3">
        <v>2.8699999999999999E-8</v>
      </c>
      <c r="D17" s="3">
        <v>1.7599999999999999E-7</v>
      </c>
      <c r="E17" t="s">
        <v>89</v>
      </c>
    </row>
    <row r="18" spans="1:5">
      <c r="A18" t="s">
        <v>90</v>
      </c>
      <c r="B18" s="2">
        <v>2.6</v>
      </c>
      <c r="C18" s="3">
        <v>3.3900000000000001E-11</v>
      </c>
      <c r="D18" s="3">
        <v>2.85E-10</v>
      </c>
      <c r="E18" t="s">
        <v>91</v>
      </c>
    </row>
    <row r="19" spans="1:5">
      <c r="A19" t="s">
        <v>92</v>
      </c>
      <c r="B19" s="2">
        <v>2.4</v>
      </c>
      <c r="C19" s="3">
        <v>1.2099999999999999E-13</v>
      </c>
      <c r="D19" s="3">
        <v>1.27E-12</v>
      </c>
      <c r="E19" t="s">
        <v>93</v>
      </c>
    </row>
    <row r="20" spans="1:5">
      <c r="A20" t="s">
        <v>94</v>
      </c>
      <c r="B20" s="2">
        <v>3.1</v>
      </c>
      <c r="C20" s="3">
        <v>2.7500000000000001E-27</v>
      </c>
      <c r="D20" s="3">
        <v>6.3800000000000003E-26</v>
      </c>
      <c r="E20" t="s">
        <v>95</v>
      </c>
    </row>
    <row r="21" spans="1:5">
      <c r="A21" t="s">
        <v>96</v>
      </c>
      <c r="B21" s="5">
        <v>0.3</v>
      </c>
      <c r="C21" s="6">
        <v>7.2099999999999996E-176</v>
      </c>
      <c r="D21" s="6">
        <v>2.4300000000000001E-173</v>
      </c>
      <c r="E21" s="4" t="s">
        <v>97</v>
      </c>
    </row>
    <row r="22" spans="1:5">
      <c r="A22" s="4" t="s">
        <v>98</v>
      </c>
      <c r="B22" s="5">
        <v>0.5</v>
      </c>
      <c r="C22" s="6">
        <v>1.7700000000000001E-41</v>
      </c>
      <c r="D22" s="6">
        <v>7.5299999999999996E-40</v>
      </c>
      <c r="E22" s="4" t="s">
        <v>99</v>
      </c>
    </row>
    <row r="23" spans="1:5">
      <c r="A23" t="s">
        <v>100</v>
      </c>
      <c r="B23" s="2">
        <v>2.5</v>
      </c>
      <c r="C23" s="3">
        <v>7.6700000000000005E-8</v>
      </c>
      <c r="D23" s="3">
        <v>4.4400000000000001E-7</v>
      </c>
      <c r="E23" t="s">
        <v>101</v>
      </c>
    </row>
    <row r="24" spans="1:5">
      <c r="A24" s="4" t="s">
        <v>102</v>
      </c>
      <c r="B24" s="5">
        <v>0.1</v>
      </c>
      <c r="C24" s="4">
        <v>0</v>
      </c>
      <c r="D24" s="4">
        <v>0</v>
      </c>
      <c r="E24" s="4" t="s">
        <v>103</v>
      </c>
    </row>
    <row r="25" spans="1:5">
      <c r="A25" s="4" t="s">
        <v>104</v>
      </c>
      <c r="B25" s="5">
        <v>0.3</v>
      </c>
      <c r="C25" s="6">
        <v>3.9599999999999997E-201</v>
      </c>
      <c r="D25" s="6">
        <v>1.8E-198</v>
      </c>
      <c r="E25" s="4" t="s">
        <v>105</v>
      </c>
    </row>
    <row r="26" spans="1:5">
      <c r="A26" s="4" t="s">
        <v>106</v>
      </c>
      <c r="B26" s="5">
        <v>0.3</v>
      </c>
      <c r="C26" s="6">
        <v>5.84E-182</v>
      </c>
      <c r="D26" s="6">
        <v>2.1099999999999999E-179</v>
      </c>
      <c r="E26" s="4" t="s">
        <v>105</v>
      </c>
    </row>
    <row r="27" spans="1:5">
      <c r="A27" t="s">
        <v>107</v>
      </c>
      <c r="B27" s="2">
        <v>2.8</v>
      </c>
      <c r="C27" s="3">
        <v>2.8299999999999999E-37</v>
      </c>
      <c r="D27" s="3">
        <v>1.05E-35</v>
      </c>
      <c r="E27" t="s">
        <v>108</v>
      </c>
    </row>
    <row r="28" spans="1:5">
      <c r="A28" t="s">
        <v>109</v>
      </c>
      <c r="B28" s="5">
        <v>0.3</v>
      </c>
      <c r="C28" s="6">
        <v>2.9599999999999998E-134</v>
      </c>
      <c r="D28" s="6">
        <v>5.7200000000000003E-132</v>
      </c>
      <c r="E28" s="4" t="s">
        <v>110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E9"/>
  <sheetViews>
    <sheetView workbookViewId="0">
      <selection sqref="A1:XFD1048576"/>
    </sheetView>
  </sheetViews>
  <sheetFormatPr defaultRowHeight="15"/>
  <cols>
    <col min="1" max="1" width="12.5703125" bestFit="1" customWidth="1"/>
    <col min="2" max="2" width="11.28515625" bestFit="1" customWidth="1"/>
    <col min="3" max="4" width="8.28515625" bestFit="1" customWidth="1"/>
    <col min="5" max="5" width="50" bestFit="1" customWidth="1"/>
  </cols>
  <sheetData>
    <row r="1" spans="1:5">
      <c r="A1" s="1" t="s">
        <v>0</v>
      </c>
      <c r="B1" s="1" t="s">
        <v>13</v>
      </c>
      <c r="C1" s="1" t="s">
        <v>16</v>
      </c>
      <c r="D1" s="1" t="s">
        <v>17</v>
      </c>
      <c r="E1" s="1" t="s">
        <v>18</v>
      </c>
    </row>
    <row r="2" spans="1:5">
      <c r="A2" t="s">
        <v>175</v>
      </c>
      <c r="B2" s="5">
        <v>0.3</v>
      </c>
      <c r="C2" s="6">
        <v>8.8900000000000005E-14</v>
      </c>
      <c r="D2" s="6">
        <v>9.4400000000000002E-13</v>
      </c>
      <c r="E2" s="4" t="s">
        <v>176</v>
      </c>
    </row>
    <row r="3" spans="1:5">
      <c r="A3" t="s">
        <v>177</v>
      </c>
      <c r="B3" s="5">
        <v>0.5</v>
      </c>
      <c r="C3" s="6">
        <v>2.31E-36</v>
      </c>
      <c r="D3" s="6">
        <v>8.1500000000000004E-35</v>
      </c>
      <c r="E3" s="4" t="s">
        <v>178</v>
      </c>
    </row>
    <row r="4" spans="1:5">
      <c r="A4" t="s">
        <v>179</v>
      </c>
      <c r="B4" s="5">
        <v>0.5</v>
      </c>
      <c r="C4" s="6">
        <v>1.79E-7</v>
      </c>
      <c r="D4" s="6">
        <v>9.8400000000000002E-7</v>
      </c>
      <c r="E4" s="4" t="s">
        <v>176</v>
      </c>
    </row>
    <row r="5" spans="1:5">
      <c r="A5" t="s">
        <v>181</v>
      </c>
      <c r="B5" s="2">
        <v>2</v>
      </c>
      <c r="C5" s="3">
        <v>5.4900000000000001E-18</v>
      </c>
      <c r="D5" s="3">
        <v>7.8599999999999998E-17</v>
      </c>
      <c r="E5" t="s">
        <v>182</v>
      </c>
    </row>
    <row r="6" spans="1:5">
      <c r="A6" t="s">
        <v>183</v>
      </c>
      <c r="B6" s="2">
        <v>3.1</v>
      </c>
      <c r="C6" s="3">
        <v>2.8599999999999999E-26</v>
      </c>
      <c r="D6" s="3">
        <v>6.4200000000000002E-25</v>
      </c>
      <c r="E6" t="s">
        <v>180</v>
      </c>
    </row>
    <row r="7" spans="1:5">
      <c r="A7" s="4" t="s">
        <v>184</v>
      </c>
      <c r="B7" s="2">
        <v>3.3</v>
      </c>
      <c r="C7" s="3">
        <v>1.7100000000000001E-14</v>
      </c>
      <c r="D7" s="3">
        <v>1.9300000000000001E-13</v>
      </c>
      <c r="E7" t="s">
        <v>185</v>
      </c>
    </row>
    <row r="8" spans="1:5">
      <c r="A8" t="s">
        <v>186</v>
      </c>
      <c r="B8" s="2">
        <v>4.2</v>
      </c>
      <c r="C8" s="3">
        <v>2.8399999999999998E-35</v>
      </c>
      <c r="D8" s="3">
        <v>9.4899999999999992E-34</v>
      </c>
      <c r="E8" t="s">
        <v>187</v>
      </c>
    </row>
    <row r="9" spans="1:5">
      <c r="A9" t="s">
        <v>188</v>
      </c>
      <c r="B9" s="2">
        <v>5.9</v>
      </c>
      <c r="C9" s="3">
        <v>3.9999999999999996E-93</v>
      </c>
      <c r="D9" s="3">
        <v>4.4099999999999998E-91</v>
      </c>
      <c r="E9" t="s">
        <v>189</v>
      </c>
    </row>
  </sheetData>
  <phoneticPr fontId="5" type="noConversion"/>
  <conditionalFormatting sqref="A1">
    <cfRule type="duplicateValues" dxfId="79" priority="4"/>
  </conditionalFormatting>
  <conditionalFormatting sqref="E1">
    <cfRule type="containsText" dxfId="78" priority="3" operator="containsText" text="cytoki">
      <formula>NOT(ISERROR(SEARCH("cytoki",E1)))</formula>
    </cfRule>
  </conditionalFormatting>
  <conditionalFormatting sqref="G1 A1">
    <cfRule type="duplicateValues" dxfId="77" priority="2"/>
  </conditionalFormatting>
  <conditionalFormatting sqref="G1">
    <cfRule type="duplicateValues" dxfId="7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K5"/>
  <sheetViews>
    <sheetView workbookViewId="0">
      <selection sqref="A1:XFD1048576"/>
    </sheetView>
  </sheetViews>
  <sheetFormatPr defaultRowHeight="15"/>
  <cols>
    <col min="1" max="1" width="23.140625" customWidth="1"/>
  </cols>
  <sheetData>
    <row r="1" spans="1:11">
      <c r="A1" s="1" t="s">
        <v>0</v>
      </c>
      <c r="B1" s="1" t="s">
        <v>13</v>
      </c>
      <c r="C1" s="1" t="s">
        <v>16</v>
      </c>
      <c r="D1" s="1" t="s">
        <v>17</v>
      </c>
      <c r="E1" s="1" t="s">
        <v>18</v>
      </c>
    </row>
    <row r="2" spans="1:11">
      <c r="A2" s="4" t="s">
        <v>168</v>
      </c>
      <c r="B2" s="5">
        <v>0.4</v>
      </c>
      <c r="C2" s="6">
        <v>1.19E-9</v>
      </c>
      <c r="D2" s="6">
        <v>8.5299999999999993E-9</v>
      </c>
      <c r="E2" s="4" t="s">
        <v>169</v>
      </c>
      <c r="F2" s="4"/>
      <c r="G2" s="4"/>
      <c r="H2" s="4"/>
      <c r="I2" s="4"/>
      <c r="J2" s="4"/>
      <c r="K2" s="4"/>
    </row>
    <row r="3" spans="1:11">
      <c r="A3" s="4" t="s">
        <v>170</v>
      </c>
      <c r="B3" s="2">
        <v>2</v>
      </c>
      <c r="C3" s="3">
        <v>2.47E-45</v>
      </c>
      <c r="D3" s="3">
        <v>1.1600000000000001E-43</v>
      </c>
      <c r="E3" t="s">
        <v>171</v>
      </c>
    </row>
    <row r="4" spans="1:11">
      <c r="A4" t="s">
        <v>172</v>
      </c>
      <c r="B4" s="2">
        <v>2.4</v>
      </c>
      <c r="C4" s="3">
        <v>2.4500000000000001E-8</v>
      </c>
      <c r="D4" s="3">
        <v>1.5099999999999999E-7</v>
      </c>
      <c r="E4" t="s">
        <v>173</v>
      </c>
    </row>
    <row r="5" spans="1:11">
      <c r="A5" t="s">
        <v>174</v>
      </c>
      <c r="B5" s="2">
        <v>2.2999999999999998</v>
      </c>
      <c r="C5" s="3">
        <v>1.7899999999999999E-17</v>
      </c>
      <c r="D5" s="3">
        <v>2.49E-16</v>
      </c>
      <c r="E5" t="s">
        <v>171</v>
      </c>
    </row>
  </sheetData>
  <phoneticPr fontId="5" type="noConversion"/>
  <conditionalFormatting sqref="E2">
    <cfRule type="containsText" dxfId="75" priority="17" operator="containsText" text="cytoki">
      <formula>NOT(ISERROR(SEARCH("cytoki",E2)))</formula>
    </cfRule>
  </conditionalFormatting>
  <conditionalFormatting sqref="S2 A2">
    <cfRule type="duplicateValues" dxfId="74" priority="18"/>
  </conditionalFormatting>
  <conditionalFormatting sqref="R2 A2">
    <cfRule type="duplicateValues" dxfId="73" priority="16"/>
  </conditionalFormatting>
  <conditionalFormatting sqref="R2">
    <cfRule type="duplicateValues" dxfId="72" priority="13"/>
  </conditionalFormatting>
  <conditionalFormatting sqref="A3">
    <cfRule type="duplicateValues" dxfId="71" priority="12"/>
  </conditionalFormatting>
  <conditionalFormatting sqref="E3">
    <cfRule type="containsText" dxfId="70" priority="11" operator="containsText" text="cytoki">
      <formula>NOT(ISERROR(SEARCH("cytoki",E3)))</formula>
    </cfRule>
  </conditionalFormatting>
  <conditionalFormatting sqref="S3 A3">
    <cfRule type="duplicateValues" dxfId="69" priority="10"/>
  </conditionalFormatting>
  <conditionalFormatting sqref="A4">
    <cfRule type="duplicateValues" dxfId="68" priority="8"/>
  </conditionalFormatting>
  <conditionalFormatting sqref="E4">
    <cfRule type="containsText" dxfId="67" priority="7" operator="containsText" text="cytoki">
      <formula>NOT(ISERROR(SEARCH("cytoki",E4)))</formula>
    </cfRule>
  </conditionalFormatting>
  <conditionalFormatting sqref="S4 A4">
    <cfRule type="duplicateValues" dxfId="66" priority="6"/>
  </conditionalFormatting>
  <conditionalFormatting sqref="A5">
    <cfRule type="duplicateValues" dxfId="65" priority="4"/>
  </conditionalFormatting>
  <conditionalFormatting sqref="E5">
    <cfRule type="containsText" dxfId="64" priority="3" operator="containsText" text="cytoki">
      <formula>NOT(ISERROR(SEARCH("cytoki",E5)))</formula>
    </cfRule>
  </conditionalFormatting>
  <conditionalFormatting sqref="S5 A5">
    <cfRule type="duplicateValues" dxfId="63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E4"/>
  <sheetViews>
    <sheetView workbookViewId="0">
      <selection activeCell="F9" sqref="F9"/>
    </sheetView>
  </sheetViews>
  <sheetFormatPr defaultRowHeight="15"/>
  <cols>
    <col min="1" max="1" width="12.5703125" bestFit="1" customWidth="1"/>
    <col min="2" max="2" width="11.28515625" bestFit="1" customWidth="1"/>
    <col min="3" max="4" width="8.28515625" bestFit="1" customWidth="1"/>
    <col min="5" max="5" width="48.42578125" bestFit="1" customWidth="1"/>
  </cols>
  <sheetData>
    <row r="1" spans="1:5">
      <c r="A1" s="1" t="s">
        <v>0</v>
      </c>
      <c r="B1" s="1" t="s">
        <v>13</v>
      </c>
      <c r="C1" s="1" t="s">
        <v>16</v>
      </c>
      <c r="D1" s="1" t="s">
        <v>17</v>
      </c>
      <c r="E1" s="1" t="s">
        <v>18</v>
      </c>
    </row>
    <row r="2" spans="1:5">
      <c r="A2" t="s">
        <v>19</v>
      </c>
      <c r="B2" s="2">
        <v>3.4</v>
      </c>
      <c r="C2" s="3">
        <v>3.2900000000000003E-64</v>
      </c>
      <c r="D2" s="3">
        <v>2.38E-62</v>
      </c>
      <c r="E2" t="s">
        <v>20</v>
      </c>
    </row>
    <row r="3" spans="1:5">
      <c r="A3" t="s">
        <v>27</v>
      </c>
      <c r="B3" s="2">
        <v>1.8</v>
      </c>
      <c r="C3" s="3">
        <v>1.4099999999999999E-36</v>
      </c>
      <c r="D3" s="3">
        <v>5.06E-35</v>
      </c>
      <c r="E3" t="s">
        <v>28</v>
      </c>
    </row>
    <row r="4" spans="1:5">
      <c r="A4" t="s">
        <v>29</v>
      </c>
      <c r="B4" s="2">
        <v>1.6</v>
      </c>
      <c r="C4" s="3">
        <v>3.05E-26</v>
      </c>
      <c r="D4" s="3">
        <v>6.8399999999999999E-25</v>
      </c>
      <c r="E4" t="s">
        <v>30</v>
      </c>
    </row>
  </sheetData>
  <sortState ref="A2:S21">
    <sortCondition sortBy="cellColor" ref="E2:E21" dxfId="62"/>
  </sortState>
  <phoneticPr fontId="5" type="noConversion"/>
  <conditionalFormatting sqref="E1:E4 E18:E1048576">
    <cfRule type="containsText" dxfId="61" priority="1" operator="containsText" text="atpase">
      <formula>NOT(ISERROR(SEARCH("atpase",E1)))</formula>
    </cfRule>
  </conditionalFormatting>
  <conditionalFormatting sqref="A1:A4">
    <cfRule type="duplicateValues" dxfId="60" priority="1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E13"/>
  <sheetViews>
    <sheetView workbookViewId="0">
      <selection activeCell="E5" sqref="E5"/>
    </sheetView>
  </sheetViews>
  <sheetFormatPr defaultRowHeight="15"/>
  <cols>
    <col min="1" max="1" width="12.5703125" bestFit="1" customWidth="1"/>
    <col min="2" max="2" width="11.28515625" bestFit="1" customWidth="1"/>
    <col min="3" max="4" width="12" bestFit="1" customWidth="1"/>
    <col min="5" max="5" width="32.7109375" bestFit="1" customWidth="1"/>
  </cols>
  <sheetData>
    <row r="1" spans="1:5">
      <c r="A1" s="1" t="s">
        <v>0</v>
      </c>
      <c r="B1" s="1" t="s">
        <v>13</v>
      </c>
      <c r="C1" s="1" t="s">
        <v>16</v>
      </c>
      <c r="D1" s="1" t="s">
        <v>17</v>
      </c>
      <c r="E1" s="1" t="s">
        <v>18</v>
      </c>
    </row>
    <row r="2" spans="1:5">
      <c r="A2" t="s">
        <v>31</v>
      </c>
      <c r="B2" s="2">
        <v>3.4</v>
      </c>
      <c r="C2">
        <v>3.1737760000000001E-3</v>
      </c>
      <c r="D2">
        <v>8.1806380000000005E-3</v>
      </c>
      <c r="E2" t="s">
        <v>32</v>
      </c>
    </row>
    <row r="3" spans="1:5">
      <c r="A3" t="s">
        <v>33</v>
      </c>
      <c r="B3" s="5">
        <v>0.7</v>
      </c>
      <c r="C3" s="6">
        <v>5.4E-10</v>
      </c>
      <c r="D3" s="6">
        <v>4.01E-9</v>
      </c>
      <c r="E3" s="4" t="s">
        <v>34</v>
      </c>
    </row>
    <row r="4" spans="1:5">
      <c r="A4" s="4" t="s">
        <v>35</v>
      </c>
      <c r="B4" s="5">
        <v>0.6</v>
      </c>
      <c r="C4" s="6">
        <v>3.17E-49</v>
      </c>
      <c r="D4" s="6">
        <v>1.6699999999999999E-47</v>
      </c>
      <c r="E4" s="4" t="s">
        <v>36</v>
      </c>
    </row>
    <row r="5" spans="1:5">
      <c r="A5" s="4"/>
      <c r="B5" s="2"/>
      <c r="C5" s="3"/>
      <c r="D5" s="3"/>
    </row>
    <row r="6" spans="1:5">
      <c r="A6" s="4"/>
      <c r="B6" s="2"/>
      <c r="C6" s="3"/>
      <c r="D6" s="3"/>
    </row>
    <row r="7" spans="1:5">
      <c r="B7" s="2"/>
      <c r="C7" s="3"/>
      <c r="D7" s="3"/>
    </row>
    <row r="8" spans="1:5">
      <c r="A8" s="4"/>
      <c r="B8" s="2"/>
    </row>
    <row r="9" spans="1:5">
      <c r="B9" s="2"/>
      <c r="C9" s="3"/>
      <c r="D9" s="3"/>
    </row>
    <row r="10" spans="1:5">
      <c r="B10" s="2"/>
      <c r="C10" s="3"/>
      <c r="D10" s="3"/>
    </row>
    <row r="11" spans="1:5">
      <c r="B11" s="5"/>
      <c r="C11" s="6"/>
      <c r="D11" s="6"/>
      <c r="E11" s="4"/>
    </row>
    <row r="12" spans="1:5">
      <c r="A12" s="4"/>
      <c r="B12" s="5"/>
      <c r="C12" s="4"/>
      <c r="D12" s="4"/>
      <c r="E12" s="4"/>
    </row>
    <row r="13" spans="1:5">
      <c r="A13" s="4"/>
      <c r="B13" s="5"/>
      <c r="C13" s="4"/>
      <c r="D13" s="4"/>
      <c r="E13" s="4"/>
    </row>
  </sheetData>
  <phoneticPr fontId="5" type="noConversion"/>
  <conditionalFormatting sqref="A5:A13">
    <cfRule type="duplicateValues" dxfId="59" priority="4"/>
  </conditionalFormatting>
  <conditionalFormatting sqref="E5:E13">
    <cfRule type="containsText" dxfId="58" priority="3" operator="containsText" text="atpase">
      <formula>NOT(ISERROR(SEARCH("atpase",E5)))</formula>
    </cfRule>
  </conditionalFormatting>
  <conditionalFormatting sqref="A1:A4">
    <cfRule type="duplicateValues" dxfId="57" priority="2"/>
  </conditionalFormatting>
  <conditionalFormatting sqref="E1:E4">
    <cfRule type="containsText" dxfId="56" priority="1" operator="containsText" text="potass">
      <formula>NOT(ISERROR(SEARCH("potass",E1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E19"/>
  <sheetViews>
    <sheetView workbookViewId="0">
      <selection activeCell="A16" sqref="A16:XFD16"/>
    </sheetView>
  </sheetViews>
  <sheetFormatPr defaultRowHeight="15"/>
  <cols>
    <col min="1" max="1" width="12.5703125" bestFit="1" customWidth="1"/>
    <col min="2" max="2" width="11.28515625" bestFit="1" customWidth="1"/>
    <col min="3" max="4" width="12" bestFit="1" customWidth="1"/>
    <col min="5" max="5" width="65.5703125" bestFit="1" customWidth="1"/>
  </cols>
  <sheetData>
    <row r="1" spans="1:5">
      <c r="A1" s="1" t="s">
        <v>0</v>
      </c>
      <c r="B1" s="1" t="s">
        <v>13</v>
      </c>
      <c r="C1" s="1" t="s">
        <v>16</v>
      </c>
      <c r="D1" s="1" t="s">
        <v>17</v>
      </c>
      <c r="E1" s="1" t="s">
        <v>18</v>
      </c>
    </row>
    <row r="2" spans="1:5">
      <c r="A2" t="s">
        <v>190</v>
      </c>
      <c r="B2" s="2">
        <v>2.7</v>
      </c>
      <c r="C2" s="3">
        <v>4.5499999999999999E-60</v>
      </c>
      <c r="D2" s="3">
        <v>3.08E-58</v>
      </c>
      <c r="E2" t="s">
        <v>191</v>
      </c>
    </row>
    <row r="3" spans="1:5">
      <c r="A3" t="s">
        <v>192</v>
      </c>
      <c r="B3" s="5">
        <v>0.5</v>
      </c>
      <c r="C3" s="6">
        <v>1.36E-32</v>
      </c>
      <c r="D3" s="6">
        <v>4.0000000000000003E-31</v>
      </c>
      <c r="E3" s="4" t="s">
        <v>193</v>
      </c>
    </row>
    <row r="4" spans="1:5">
      <c r="A4" t="s">
        <v>194</v>
      </c>
      <c r="B4" s="2">
        <v>2.5</v>
      </c>
      <c r="C4" s="3">
        <v>2.17E-10</v>
      </c>
      <c r="D4" s="3">
        <v>1.69E-9</v>
      </c>
      <c r="E4" t="s">
        <v>195</v>
      </c>
    </row>
    <row r="5" spans="1:5">
      <c r="A5" t="s">
        <v>196</v>
      </c>
      <c r="B5" s="5">
        <v>0.5</v>
      </c>
      <c r="C5" s="6">
        <v>2.7799999999999999E-25</v>
      </c>
      <c r="D5" s="6">
        <v>5.98E-24</v>
      </c>
      <c r="E5" s="4" t="s">
        <v>197</v>
      </c>
    </row>
    <row r="6" spans="1:5">
      <c r="A6" t="s">
        <v>198</v>
      </c>
      <c r="B6" s="2">
        <v>3.2</v>
      </c>
      <c r="C6" s="3">
        <v>2.1200000000000001E-19</v>
      </c>
      <c r="D6" s="3">
        <v>3.3200000000000001E-18</v>
      </c>
      <c r="E6" t="s">
        <v>199</v>
      </c>
    </row>
    <row r="7" spans="1:5">
      <c r="A7" t="s">
        <v>200</v>
      </c>
      <c r="B7" s="2">
        <v>2</v>
      </c>
      <c r="C7" s="3">
        <v>3.3499999999999999E-43</v>
      </c>
      <c r="D7" s="3">
        <v>1.4999999999999999E-41</v>
      </c>
      <c r="E7" t="s">
        <v>201</v>
      </c>
    </row>
    <row r="8" spans="1:5">
      <c r="A8" t="s">
        <v>202</v>
      </c>
      <c r="B8" s="2">
        <v>2</v>
      </c>
      <c r="C8" s="3">
        <v>1.1200000000000001E-6</v>
      </c>
      <c r="D8" s="3">
        <v>5.5099999999999998E-6</v>
      </c>
      <c r="E8" t="s">
        <v>203</v>
      </c>
    </row>
    <row r="9" spans="1:5">
      <c r="A9" t="s">
        <v>204</v>
      </c>
      <c r="B9" s="2">
        <v>14.3</v>
      </c>
      <c r="C9" s="3">
        <v>3.2800000000000001E-52</v>
      </c>
      <c r="D9" s="3">
        <v>1.82E-50</v>
      </c>
      <c r="E9" t="s">
        <v>205</v>
      </c>
    </row>
    <row r="10" spans="1:5">
      <c r="A10" t="s">
        <v>206</v>
      </c>
      <c r="B10" s="2">
        <v>3.5</v>
      </c>
      <c r="C10" s="3">
        <v>1.5899999999999998E-160</v>
      </c>
      <c r="D10" s="3">
        <v>4.2700000000000002E-158</v>
      </c>
      <c r="E10" t="s">
        <v>205</v>
      </c>
    </row>
    <row r="11" spans="1:5">
      <c r="A11" t="s">
        <v>207</v>
      </c>
      <c r="B11" s="2">
        <v>3.1</v>
      </c>
      <c r="C11" s="3">
        <v>8.47E-7</v>
      </c>
      <c r="D11" s="3">
        <v>4.2599999999999999E-6</v>
      </c>
      <c r="E11" t="s">
        <v>205</v>
      </c>
    </row>
    <row r="12" spans="1:5">
      <c r="A12" t="s">
        <v>208</v>
      </c>
      <c r="B12" s="5">
        <v>0.5</v>
      </c>
      <c r="C12" s="6">
        <v>6.5899999999999997E-26</v>
      </c>
      <c r="D12" s="6">
        <v>1.4700000000000001E-24</v>
      </c>
      <c r="E12" s="4" t="s">
        <v>209</v>
      </c>
    </row>
    <row r="13" spans="1:5">
      <c r="A13" t="s">
        <v>210</v>
      </c>
      <c r="B13" s="5">
        <v>0.4</v>
      </c>
      <c r="C13" s="6">
        <v>5.1999999999999996E-111</v>
      </c>
      <c r="D13" s="6">
        <v>7.6400000000000001E-109</v>
      </c>
      <c r="E13" s="4" t="s">
        <v>211</v>
      </c>
    </row>
    <row r="14" spans="1:5">
      <c r="A14" t="s">
        <v>212</v>
      </c>
      <c r="B14" s="2">
        <v>2.5</v>
      </c>
      <c r="C14" s="3">
        <v>4.3900000000000003E-5</v>
      </c>
      <c r="D14">
        <v>1.6838700000000001E-4</v>
      </c>
      <c r="E14" t="s">
        <v>213</v>
      </c>
    </row>
    <row r="15" spans="1:5">
      <c r="A15" t="s">
        <v>214</v>
      </c>
      <c r="B15" s="5">
        <v>0.4</v>
      </c>
      <c r="C15" s="6">
        <v>3.95E-29</v>
      </c>
      <c r="D15" s="6">
        <v>9.9400000000000003E-28</v>
      </c>
      <c r="E15" s="4" t="s">
        <v>213</v>
      </c>
    </row>
    <row r="16" spans="1:5">
      <c r="A16" t="s">
        <v>215</v>
      </c>
      <c r="B16" s="2">
        <v>2.2999999999999998</v>
      </c>
      <c r="C16" s="3">
        <v>1.1600000000000001E-35</v>
      </c>
      <c r="D16" s="3">
        <v>3.9700000000000003E-34</v>
      </c>
      <c r="E16" t="s">
        <v>216</v>
      </c>
    </row>
    <row r="17" spans="1:5">
      <c r="A17" t="s">
        <v>217</v>
      </c>
      <c r="B17" s="5">
        <v>0.5</v>
      </c>
      <c r="C17" s="6">
        <v>1.6900000000000001E-77</v>
      </c>
      <c r="D17" s="6">
        <v>1.55E-75</v>
      </c>
      <c r="E17" s="4" t="s">
        <v>218</v>
      </c>
    </row>
    <row r="18" spans="1:5">
      <c r="A18" t="s">
        <v>219</v>
      </c>
      <c r="B18" s="2">
        <v>2.4</v>
      </c>
      <c r="C18">
        <v>1.8430700000000001E-4</v>
      </c>
      <c r="D18">
        <v>6.2680400000000001E-4</v>
      </c>
      <c r="E18" t="s">
        <v>220</v>
      </c>
    </row>
    <row r="19" spans="1:5">
      <c r="A19" t="s">
        <v>221</v>
      </c>
      <c r="B19" s="5">
        <v>0.2</v>
      </c>
      <c r="C19" s="6">
        <v>1.6900000000000001E-269</v>
      </c>
      <c r="D19" s="6">
        <v>1.6500000000000001E-266</v>
      </c>
      <c r="E19" s="4" t="s">
        <v>222</v>
      </c>
    </row>
  </sheetData>
  <phoneticPr fontId="5" type="noConversion"/>
  <conditionalFormatting sqref="A1">
    <cfRule type="duplicateValues" dxfId="55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E2"/>
  <sheetViews>
    <sheetView workbookViewId="0">
      <selection activeCell="E12" sqref="E12"/>
    </sheetView>
  </sheetViews>
  <sheetFormatPr defaultRowHeight="15"/>
  <cols>
    <col min="1" max="1" width="12.5703125" bestFit="1" customWidth="1"/>
    <col min="2" max="2" width="11.28515625" bestFit="1" customWidth="1"/>
    <col min="3" max="4" width="8.28515625" bestFit="1" customWidth="1"/>
    <col min="5" max="5" width="51.5703125" bestFit="1" customWidth="1"/>
  </cols>
  <sheetData>
    <row r="1" spans="1:5">
      <c r="A1" s="1" t="s">
        <v>0</v>
      </c>
      <c r="B1" s="1" t="s">
        <v>13</v>
      </c>
      <c r="C1" s="1" t="s">
        <v>16</v>
      </c>
      <c r="D1" s="1" t="s">
        <v>17</v>
      </c>
      <c r="E1" s="1" t="s">
        <v>18</v>
      </c>
    </row>
    <row r="2" spans="1:5">
      <c r="A2" t="s">
        <v>37</v>
      </c>
      <c r="B2" s="2">
        <v>2.2999999999999998</v>
      </c>
      <c r="C2" s="3">
        <v>7.3500000000000005E-11</v>
      </c>
      <c r="D2" s="3">
        <v>5.99E-10</v>
      </c>
      <c r="E2" t="s">
        <v>38</v>
      </c>
    </row>
  </sheetData>
  <phoneticPr fontId="5" type="noConversion"/>
  <conditionalFormatting sqref="E1:E2">
    <cfRule type="containsText" dxfId="54" priority="1" operator="containsText" text="ascor">
      <formula>NOT(ISERROR(SEARCH("ascor",E1)))</formula>
    </cfRule>
  </conditionalFormatting>
  <conditionalFormatting sqref="A1:A2">
    <cfRule type="duplicateValues" dxfId="53" priority="49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G6"/>
  <sheetViews>
    <sheetView workbookViewId="0">
      <selection activeCell="C10" sqref="C10"/>
    </sheetView>
  </sheetViews>
  <sheetFormatPr defaultRowHeight="15"/>
  <cols>
    <col min="1" max="1" width="12.5703125" bestFit="1" customWidth="1"/>
    <col min="2" max="2" width="11.28515625" bestFit="1" customWidth="1"/>
    <col min="3" max="4" width="12" bestFit="1" customWidth="1"/>
    <col min="5" max="6" width="8.28515625" bestFit="1" customWidth="1"/>
    <col min="7" max="7" width="57.28515625" bestFit="1" customWidth="1"/>
  </cols>
  <sheetData>
    <row r="1" spans="1:7">
      <c r="A1" s="1" t="s">
        <v>0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18</v>
      </c>
    </row>
    <row r="2" spans="1:7">
      <c r="A2" t="s">
        <v>39</v>
      </c>
      <c r="B2" s="2">
        <v>12.1</v>
      </c>
      <c r="C2">
        <v>3.5132957299999998</v>
      </c>
      <c r="D2">
        <v>-7.1248500000000006E-2</v>
      </c>
      <c r="E2" s="3">
        <v>7.22E-16</v>
      </c>
      <c r="F2" s="3">
        <v>9.0400000000000002E-15</v>
      </c>
      <c r="G2" t="s">
        <v>40</v>
      </c>
    </row>
    <row r="3" spans="1:7">
      <c r="A3" t="s">
        <v>41</v>
      </c>
      <c r="B3" s="2">
        <v>3.7</v>
      </c>
      <c r="C3">
        <v>1.7987230169999999</v>
      </c>
      <c r="D3">
        <v>0.62562842399999996</v>
      </c>
      <c r="E3" s="3">
        <v>1.36E-10</v>
      </c>
      <c r="F3" s="3">
        <v>1.08E-9</v>
      </c>
      <c r="G3" t="s">
        <v>42</v>
      </c>
    </row>
    <row r="4" spans="1:7">
      <c r="A4" t="s">
        <v>43</v>
      </c>
      <c r="B4" s="2">
        <v>3.3</v>
      </c>
      <c r="C4">
        <v>1.669887441</v>
      </c>
      <c r="D4">
        <v>1.811657834</v>
      </c>
      <c r="E4" s="3">
        <v>3.5800000000000001E-24</v>
      </c>
      <c r="F4" s="3">
        <v>7.3400000000000002E-23</v>
      </c>
      <c r="G4" t="s">
        <v>44</v>
      </c>
    </row>
    <row r="5" spans="1:7">
      <c r="A5" t="s">
        <v>45</v>
      </c>
      <c r="B5" s="2">
        <v>2.4</v>
      </c>
      <c r="C5">
        <v>1.199998407</v>
      </c>
      <c r="D5">
        <v>3.9567722299999999</v>
      </c>
      <c r="E5" s="3">
        <v>4.5700000000000002E-36</v>
      </c>
      <c r="F5" s="3">
        <v>1.6E-34</v>
      </c>
      <c r="G5" t="s">
        <v>46</v>
      </c>
    </row>
    <row r="6" spans="1:7">
      <c r="A6" s="4" t="s">
        <v>47</v>
      </c>
      <c r="B6" s="2">
        <v>2</v>
      </c>
      <c r="C6">
        <v>0.92391730400000005</v>
      </c>
      <c r="D6">
        <v>3.6360509740000002</v>
      </c>
      <c r="E6" s="3">
        <v>9.8400000000000002E-22</v>
      </c>
      <c r="F6" s="3">
        <v>1.7700000000000001E-20</v>
      </c>
      <c r="G6" t="s">
        <v>44</v>
      </c>
    </row>
  </sheetData>
  <phoneticPr fontId="5" type="noConversion"/>
  <conditionalFormatting sqref="G1:G6">
    <cfRule type="containsText" dxfId="52" priority="1" operator="containsText" text="phospholi">
      <formula>NOT(ISERROR(SEARCH("phospholi",G1)))</formula>
    </cfRule>
  </conditionalFormatting>
  <conditionalFormatting sqref="A1:A6">
    <cfRule type="duplicateValues" dxfId="51" priority="5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Ion Homeostasis</vt:lpstr>
      <vt:lpstr>Hormone</vt:lpstr>
      <vt:lpstr>Ca Ion</vt:lpstr>
      <vt:lpstr>ABC Transporter</vt:lpstr>
      <vt:lpstr>ATPase</vt:lpstr>
      <vt:lpstr>Potassium</vt:lpstr>
      <vt:lpstr>Cytochrome</vt:lpstr>
      <vt:lpstr>Ascorbate</vt:lpstr>
      <vt:lpstr>Phospholipase</vt:lpstr>
      <vt:lpstr>Monooxygenase</vt:lpstr>
      <vt:lpstr>Cytokinin</vt:lpstr>
      <vt:lpstr>Peroxidases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ILSINGH</dc:creator>
  <cp:lastModifiedBy>user</cp:lastModifiedBy>
  <dcterms:created xsi:type="dcterms:W3CDTF">2017-03-24T07:14:52Z</dcterms:created>
  <dcterms:modified xsi:type="dcterms:W3CDTF">2017-09-30T03:40:42Z</dcterms:modified>
</cp:coreProperties>
</file>